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22" uniqueCount="1302">
  <si>
    <t xml:space="preserve">NC code</t>
  </si>
  <si>
    <t xml:space="preserve">Species</t>
  </si>
  <si>
    <t xml:space="preserve">Superkingdom</t>
  </si>
  <si>
    <t xml:space="preserve">Phylum</t>
  </si>
  <si>
    <t xml:space="preserve">Class</t>
  </si>
  <si>
    <t xml:space="preserve">upstream SD (% genes)</t>
  </si>
  <si>
    <t xml:space="preserve">SD and downstream start codon reflection (% genes)</t>
  </si>
  <si>
    <t xml:space="preserve">percentage of genes with SD sequence</t>
  </si>
  <si>
    <t xml:space="preserve">mispredicted start codon or downstream start codon reflection</t>
  </si>
  <si>
    <r>
      <rPr>
        <b val="true"/>
        <i val="true"/>
        <sz val="10"/>
        <rFont val="Arial"/>
        <family val="2"/>
      </rPr>
      <t xml:space="preserve">without SD</t>
    </r>
    <r>
      <rPr>
        <b val="true"/>
        <sz val="10"/>
        <rFont val="Arial"/>
        <family val="2"/>
      </rPr>
      <t xml:space="preserve"> (% genes)</t>
    </r>
  </si>
  <si>
    <t xml:space="preserve">optimal lengths between the SD sequence and the initiation codon</t>
  </si>
  <si>
    <t xml:space="preserve">16S rRNA tail</t>
  </si>
  <si>
    <t xml:space="preserve">NC_003212</t>
  </si>
  <si>
    <t xml:space="preserve">Listeria innocua Clip11262</t>
  </si>
  <si>
    <t xml:space="preserve">Bacteria</t>
  </si>
  <si>
    <t xml:space="preserve">Firmicutes</t>
  </si>
  <si>
    <t xml:space="preserve">Bacillales</t>
  </si>
  <si>
    <t xml:space="preserve">-11 -10 -9 -8 -7 -6 -5</t>
  </si>
  <si>
    <t xml:space="preserve">GAUCACCUCCUUUCU</t>
  </si>
  <si>
    <t xml:space="preserve">NC_003210</t>
  </si>
  <si>
    <t xml:space="preserve">Listeria monocytogenes EGD-e</t>
  </si>
  <si>
    <t xml:space="preserve">NC_002570</t>
  </si>
  <si>
    <t xml:space="preserve">Bacillus halodurans C-125</t>
  </si>
  <si>
    <t xml:space="preserve">-11 -10 -9 -8 -7 -6 -5 -4</t>
  </si>
  <si>
    <t xml:space="preserve">NC_006270</t>
  </si>
  <si>
    <t xml:space="preserve">Bacillus licheniformis ATCC 14580 NC_006270</t>
  </si>
  <si>
    <t xml:space="preserve">NC_004193</t>
  </si>
  <si>
    <t xml:space="preserve">Oceanobacillus iheyensis HTE831</t>
  </si>
  <si>
    <t xml:space="preserve">NC_008555</t>
  </si>
  <si>
    <t xml:space="preserve">Listeria welshimeri serovar 6b str. SLCC5334</t>
  </si>
  <si>
    <t xml:space="preserve">NC_008525</t>
  </si>
  <si>
    <t xml:space="preserve">Pediococcus pentosaceus ATCC 25745</t>
  </si>
  <si>
    <t xml:space="preserve">Lactobacillales</t>
  </si>
  <si>
    <t xml:space="preserve">NC_009922</t>
  </si>
  <si>
    <t xml:space="preserve">Alkaliphilus oremlandii OhILAs</t>
  </si>
  <si>
    <t xml:space="preserve">Clostridia</t>
  </si>
  <si>
    <t xml:space="preserve">GAUCACCUCCUUU</t>
  </si>
  <si>
    <t xml:space="preserve">NC_003923</t>
  </si>
  <si>
    <t xml:space="preserve">Staphylococcus aureus subsp. aureus MW2</t>
  </si>
  <si>
    <t xml:space="preserve">NC_006510</t>
  </si>
  <si>
    <t xml:space="preserve">Geobacillus kaustophilus HTA426</t>
  </si>
  <si>
    <t xml:space="preserve">-11 -10 -9 -8 -7 -6 -5 -4 -3</t>
  </si>
  <si>
    <t xml:space="preserve">NC_002745</t>
  </si>
  <si>
    <t xml:space="preserve">Staphylococcus aureus subsp. aureus N315</t>
  </si>
  <si>
    <t xml:space="preserve">NC_009725</t>
  </si>
  <si>
    <t xml:space="preserve">Bacillus amyloliquefaciens FZB42</t>
  </si>
  <si>
    <t xml:space="preserve">NC_008497</t>
  </si>
  <si>
    <t xml:space="preserve">Lactobacillus brevis ATCC 367</t>
  </si>
  <si>
    <t xml:space="preserve">NC_008261</t>
  </si>
  <si>
    <t xml:space="preserve">Clostridium perfringens ATCC 13124</t>
  </si>
  <si>
    <t xml:space="preserve">NC_009718</t>
  </si>
  <si>
    <t xml:space="preserve">Fervidobacterium nodosum Rt17-B1</t>
  </si>
  <si>
    <t xml:space="preserve">Thermotogae</t>
  </si>
  <si>
    <t xml:space="preserve">Thermotogales</t>
  </si>
  <si>
    <t xml:space="preserve">-12 -11 -10 -9 -8 -7 -6 -5</t>
  </si>
  <si>
    <t xml:space="preserve">NC_000964</t>
  </si>
  <si>
    <t xml:space="preserve">Bacillus subtilis subsp. subtilis str. 168</t>
  </si>
  <si>
    <t xml:space="preserve">NC_002758</t>
  </si>
  <si>
    <t xml:space="preserve">Staphylococcus aureus subsp. aureus Mu50</t>
  </si>
  <si>
    <t xml:space="preserve">NC_009782</t>
  </si>
  <si>
    <t xml:space="preserve">Staphylococcus aureus subsp. aureus Mu3</t>
  </si>
  <si>
    <t xml:space="preserve">NC_006322</t>
  </si>
  <si>
    <t xml:space="preserve">Bacillus licheniformis ATCC 14580 NC_006322</t>
  </si>
  <si>
    <t xml:space="preserve">NC_006582</t>
  </si>
  <si>
    <t xml:space="preserve">Bacillus clausii KSM-K16</t>
  </si>
  <si>
    <t xml:space="preserve">NC_002953</t>
  </si>
  <si>
    <t xml:space="preserve">Staphylococcus aureus subsp. aureus MSSA476</t>
  </si>
  <si>
    <t xml:space="preserve">NC_009617</t>
  </si>
  <si>
    <t xml:space="preserve">Clostridium beijerinckii NCIMB 8052</t>
  </si>
  <si>
    <t xml:space="preserve">-12 -11 -10 -9 -8 -7 -6 -5 -4</t>
  </si>
  <si>
    <t xml:space="preserve">NC_010184</t>
  </si>
  <si>
    <t xml:space="preserve">Bacillus weihenstephanensis KBAB4</t>
  </si>
  <si>
    <t xml:space="preserve">NC_009486</t>
  </si>
  <si>
    <t xml:space="preserve">Thermotoga petrophila RKU-1</t>
  </si>
  <si>
    <t xml:space="preserve">NC_003030</t>
  </si>
  <si>
    <t xml:space="preserve">Clostridium acetobutylicum ATCC 824</t>
  </si>
  <si>
    <t xml:space="preserve">NC_009487</t>
  </si>
  <si>
    <t xml:space="preserve">Staphylococcus aureus subsp. aureus JH9</t>
  </si>
  <si>
    <t xml:space="preserve">NC_008526</t>
  </si>
  <si>
    <t xml:space="preserve">Lactobacillus casei ATCC 334</t>
  </si>
  <si>
    <t xml:space="preserve">NC_002952</t>
  </si>
  <si>
    <t xml:space="preserve">Staphylococcus aureus subsp. aureus MRSA252</t>
  </si>
  <si>
    <t xml:space="preserve">NC_009674</t>
  </si>
  <si>
    <t xml:space="preserve">Bacillus cereus subsp. cytotoxis NVH 391-98</t>
  </si>
  <si>
    <t xml:space="preserve">NC_007350</t>
  </si>
  <si>
    <t xml:space="preserve">Staphylococcus saprophyticus subsp. saprophyticus ATCC 15305</t>
  </si>
  <si>
    <t xml:space="preserve">NC_008262</t>
  </si>
  <si>
    <t xml:space="preserve">Clostridium perfringens SM101</t>
  </si>
  <si>
    <t xml:space="preserve">GAUCACCUCCUUUCUAAGGA</t>
  </si>
  <si>
    <t xml:space="preserve">NC_009633</t>
  </si>
  <si>
    <t xml:space="preserve">Alkaliphilus metalliredigens QYMF</t>
  </si>
  <si>
    <t xml:space="preserve">NC_003366</t>
  </si>
  <si>
    <t xml:space="preserve">Clostridium perfringens str. 13</t>
  </si>
  <si>
    <t xml:space="preserve">GAUCACCUCCUU</t>
  </si>
  <si>
    <t xml:space="preserve">NC_009253</t>
  </si>
  <si>
    <t xml:space="preserve">Desulfotomaculum reducens MI-1</t>
  </si>
  <si>
    <t xml:space="preserve">NC_007168</t>
  </si>
  <si>
    <t xml:space="preserve">Staphylococcus haemolyticus JCSC1435</t>
  </si>
  <si>
    <t xml:space="preserve">NC_009513</t>
  </si>
  <si>
    <t xml:space="preserve">Lactobacillus reuteri F275</t>
  </si>
  <si>
    <t xml:space="preserve">GAUCACCUCCUUUCUAAGGAA</t>
  </si>
  <si>
    <t xml:space="preserve">NC_009828</t>
  </si>
  <si>
    <t xml:space="preserve">Thermotoga lettingae TMO</t>
  </si>
  <si>
    <t xml:space="preserve">NC_010001</t>
  </si>
  <si>
    <t xml:space="preserve">Clostridium phytofermentans ISDg</t>
  </si>
  <si>
    <t xml:space="preserve">NC_009495</t>
  </si>
  <si>
    <t xml:space="preserve">Clostridium botulinum A str. ATCC 3502</t>
  </si>
  <si>
    <t xml:space="preserve">-10 -9 -8 -7 -6 -5 -4</t>
  </si>
  <si>
    <t xml:space="preserve">GAUCACCUCCUUUCUAAGGAGAA</t>
  </si>
  <si>
    <t xml:space="preserve">NC_009632</t>
  </si>
  <si>
    <t xml:space="preserve">Staphylococcus aureus subsp. aureus JH1</t>
  </si>
  <si>
    <t xml:space="preserve">NC_009616</t>
  </si>
  <si>
    <t xml:space="preserve">Thermosipho melanesiensis BI429</t>
  </si>
  <si>
    <t xml:space="preserve">-10 -9 -8 -7 -6 -5</t>
  </si>
  <si>
    <t xml:space="preserve">NC_007576</t>
  </si>
  <si>
    <t xml:space="preserve">Lactobacillus sakei subsp. sakei 23K</t>
  </si>
  <si>
    <t xml:space="preserve">GAUCACCUCCUUUCUA</t>
  </si>
  <si>
    <t xml:space="preserve">NC_002976</t>
  </si>
  <si>
    <t xml:space="preserve">Staphylococcus epidermidis RP62A</t>
  </si>
  <si>
    <t xml:space="preserve">NC_009848</t>
  </si>
  <si>
    <t xml:space="preserve">Bacillus pumilus SAFR-032</t>
  </si>
  <si>
    <t xml:space="preserve">NC_009706</t>
  </si>
  <si>
    <t xml:space="preserve">Clostridium kluyveri DSM 555</t>
  </si>
  <si>
    <t xml:space="preserve">NC_002951</t>
  </si>
  <si>
    <t xml:space="preserve">Staphylococcus aureus subsp. aureus COL</t>
  </si>
  <si>
    <t xml:space="preserve">NC_007793</t>
  </si>
  <si>
    <t xml:space="preserve">Staphylococcus aureus subsp. aureus USA300</t>
  </si>
  <si>
    <t xml:space="preserve">NC_007622</t>
  </si>
  <si>
    <t xml:space="preserve">Staphylococcus aureus RF122</t>
  </si>
  <si>
    <t xml:space="preserve">NC_008346</t>
  </si>
  <si>
    <t xml:space="preserve">Syntrophomonas wolfei subsp. wolfei str. Goettingen</t>
  </si>
  <si>
    <t xml:space="preserve">NC_009641</t>
  </si>
  <si>
    <t xml:space="preserve">Staphylococcus aureus subsp. aureus str. Newman</t>
  </si>
  <si>
    <t xml:space="preserve">NC_009012</t>
  </si>
  <si>
    <t xml:space="preserve">Clostridium thermocellum ATCC 27405</t>
  </si>
  <si>
    <t xml:space="preserve">NC_009437</t>
  </si>
  <si>
    <t xml:space="preserve">Caldicellulosiruptor saccharolyticus DSM 8903</t>
  </si>
  <si>
    <t xml:space="preserve">Synergistetes</t>
  </si>
  <si>
    <t xml:space="preserve">Syntrophomonadaceae</t>
  </si>
  <si>
    <t xml:space="preserve">-12 -11 -10 -9 -8 -7 -6</t>
  </si>
  <si>
    <t xml:space="preserve">GAUCACCUCCUUUCUAAGGGUU</t>
  </si>
  <si>
    <t xml:space="preserve">NC_009699</t>
  </si>
  <si>
    <t xml:space="preserve">Clostridium botulinum F str. Langeland</t>
  </si>
  <si>
    <t xml:space="preserve">GAUCACCUCC</t>
  </si>
  <si>
    <t xml:space="preserve">NC_004567</t>
  </si>
  <si>
    <t xml:space="preserve">Lactobacillus plantarum WCFS1</t>
  </si>
  <si>
    <t xml:space="preserve">NC_009697</t>
  </si>
  <si>
    <t xml:space="preserve">Clostridium botulinum A str. ATCC 19397</t>
  </si>
  <si>
    <t xml:space="preserve">NC_009698</t>
  </si>
  <si>
    <t xml:space="preserve">Clostridium botulinum A str. Hall</t>
  </si>
  <si>
    <t xml:space="preserve">NC_000853</t>
  </si>
  <si>
    <t xml:space="preserve">Thermotoga maritima MSB8</t>
  </si>
  <si>
    <t xml:space="preserve">-11 -10 -9 -8 -7 -6 -5 -4 -2</t>
  </si>
  <si>
    <t xml:space="preserve">GAUCACCUCCUUUC</t>
  </si>
  <si>
    <t xml:space="preserve">NC_009033</t>
  </si>
  <si>
    <t xml:space="preserve">Staphylothermus marinus F1</t>
  </si>
  <si>
    <t xml:space="preserve">Archaea</t>
  </si>
  <si>
    <t xml:space="preserve">Crenarchaeota</t>
  </si>
  <si>
    <t xml:space="preserve">Thermoprotei</t>
  </si>
  <si>
    <t xml:space="preserve">-13 -12 -11 -10 -9 -8 -7 -6 -5 -4 -3</t>
  </si>
  <si>
    <t xml:space="preserve">GAUCACCUCCC</t>
  </si>
  <si>
    <t xml:space="preserve">NC_006624</t>
  </si>
  <si>
    <t xml:space="preserve">Thermococcus kodakarensis KOD1</t>
  </si>
  <si>
    <t xml:space="preserve">Euryarchaeota</t>
  </si>
  <si>
    <t xml:space="preserve">Thermococci</t>
  </si>
  <si>
    <t xml:space="preserve">GAUCACCUCCU</t>
  </si>
  <si>
    <t xml:space="preserve">NC_007644</t>
  </si>
  <si>
    <t xml:space="preserve">Moorella thermoacetica ATCC 39073</t>
  </si>
  <si>
    <t xml:space="preserve">-13 -12 -11 -10 -9 -8 -7 -6 -5</t>
  </si>
  <si>
    <t xml:space="preserve">NC_009332</t>
  </si>
  <si>
    <t xml:space="preserve">Streptococcus pyogenes str. Manfredo</t>
  </si>
  <si>
    <t xml:space="preserve">NC_003869</t>
  </si>
  <si>
    <t xml:space="preserve">Thermoanaerobacter tengcongensis MB4</t>
  </si>
  <si>
    <t xml:space="preserve">NC_010079</t>
  </si>
  <si>
    <t xml:space="preserve">Staphylococcus aureus subsp. aureus USA300_TCH1516</t>
  </si>
  <si>
    <t xml:space="preserve">NC_009972</t>
  </si>
  <si>
    <t xml:space="preserve">Herpetosiphon aurantiacus ATCC 23779</t>
  </si>
  <si>
    <t xml:space="preserve">Chloroflexi</t>
  </si>
  <si>
    <t xml:space="preserve">Herpetosiphonales</t>
  </si>
  <si>
    <t xml:space="preserve">-10 -9 -8 -7 -6 -5 -4 -3</t>
  </si>
  <si>
    <t xml:space="preserve">NC_004070</t>
  </si>
  <si>
    <t xml:space="preserve">Streptococcus pyogenes MGAS315</t>
  </si>
  <si>
    <t xml:space="preserve">NC_008531</t>
  </si>
  <si>
    <t xml:space="preserve">Leuconostoc mesenteroides subsp. mesenteroides ATCC 8293</t>
  </si>
  <si>
    <t xml:space="preserve">NC_004461</t>
  </si>
  <si>
    <t xml:space="preserve">Staphylococcus epidermidis ATCC 12228</t>
  </si>
  <si>
    <t xml:space="preserve">NC_009328</t>
  </si>
  <si>
    <t xml:space="preserve">Geobacillus thermodenitrificans NG80-2</t>
  </si>
  <si>
    <t xml:space="preserve">NC_009009</t>
  </si>
  <si>
    <t xml:space="preserve">Streptococcus sanguinis SK36</t>
  </si>
  <si>
    <t xml:space="preserve">NC_008054</t>
  </si>
  <si>
    <t xml:space="preserve">Lactobacillus delbrueckii subsp. bulgaricus ATCC 11842</t>
  </si>
  <si>
    <t xml:space="preserve">NC_007795</t>
  </si>
  <si>
    <t xml:space="preserve">Staphylococcus aureus subsp. aureus NCTC 8325</t>
  </si>
  <si>
    <t xml:space="preserve">NC_006814</t>
  </si>
  <si>
    <t xml:space="preserve">Lactobacillus acidophilus NCFM</t>
  </si>
  <si>
    <t xml:space="preserve">GAUCACCUCCUUUCUAAGGAAG</t>
  </si>
  <si>
    <t xml:space="preserve">NC_009483</t>
  </si>
  <si>
    <t xml:space="preserve">Geobacter uraniireducens Rf4</t>
  </si>
  <si>
    <t xml:space="preserve">Proteobacteria</t>
  </si>
  <si>
    <t xml:space="preserve">Deltaproteobacteria</t>
  </si>
  <si>
    <t xml:space="preserve">GAUCACCUCCUUUCUAAGGAG</t>
  </si>
  <si>
    <t xml:space="preserve">NC_007297</t>
  </si>
  <si>
    <t xml:space="preserve">Streptococcus pyogenes MGAS5005</t>
  </si>
  <si>
    <t xml:space="preserve">NC_004350</t>
  </si>
  <si>
    <t xml:space="preserve">Streptococcus mutans UA159</t>
  </si>
  <si>
    <t xml:space="preserve">-11 -10 -9 -8 -7 -6 -5 -4 -3 -2</t>
  </si>
  <si>
    <t xml:space="preserve">NC_007633</t>
  </si>
  <si>
    <t xml:space="preserve">Mycoplasma capricolum subsp. capricolum ATCC 27343</t>
  </si>
  <si>
    <t xml:space="preserve">Mollicutes</t>
  </si>
  <si>
    <t xml:space="preserve">-10 -9 -8 -7 -6 -5 -4 -3 -2</t>
  </si>
  <si>
    <t xml:space="preserve">NC_008529</t>
  </si>
  <si>
    <t xml:space="preserve">Lactobacillus delbrueckii subsp. bulgaricus ATCC BAA-365</t>
  </si>
  <si>
    <t xml:space="preserve">-12 -11 -10 -9 -8 -7 -6 -5 -4 -3</t>
  </si>
  <si>
    <t xml:space="preserve">NC_008751</t>
  </si>
  <si>
    <t xml:space="preserve">Desulfovibrio vulgaris subsp. vulgaris DP4</t>
  </si>
  <si>
    <t xml:space="preserve">NC_009004</t>
  </si>
  <si>
    <t xml:space="preserve">Lactococcus lactis subsp. cremoris MG1363</t>
  </si>
  <si>
    <t xml:space="preserve">NC_009637</t>
  </si>
  <si>
    <t xml:space="preserve">Methanococcus maripaludis C7</t>
  </si>
  <si>
    <t xml:space="preserve">Methanococci</t>
  </si>
  <si>
    <t xml:space="preserve">NC_009975</t>
  </si>
  <si>
    <t xml:space="preserve">Methanococcus maripaludis C6</t>
  </si>
  <si>
    <t xml:space="preserve">NC_008609</t>
  </si>
  <si>
    <t xml:space="preserve">Pelobacter propionicus DSM 2379</t>
  </si>
  <si>
    <t xml:space="preserve">NC_009050</t>
  </si>
  <si>
    <t xml:space="preserve">Rhodobacter sphaeroides ATCC 17029 chr2</t>
  </si>
  <si>
    <t xml:space="preserve">Alphaproteobacteria</t>
  </si>
  <si>
    <t xml:space="preserve">NC_010080</t>
  </si>
  <si>
    <t xml:space="preserve">Lactobacillus helveticus DPC 4571</t>
  </si>
  <si>
    <t xml:space="preserve">NC_009634</t>
  </si>
  <si>
    <t xml:space="preserve">Methanococcus vannielii SB</t>
  </si>
  <si>
    <t xml:space="preserve">NC_008554</t>
  </si>
  <si>
    <t xml:space="preserve">Syntrophobacter fumaroxidans MPOB</t>
  </si>
  <si>
    <t xml:space="preserve">NC_002939</t>
  </si>
  <si>
    <t xml:space="preserve">Geobacter sulfurreducens PCA</t>
  </si>
  <si>
    <t xml:space="preserve">NC_009635</t>
  </si>
  <si>
    <t xml:space="preserve">Methanococcus aeolicus Nankai-3</t>
  </si>
  <si>
    <t xml:space="preserve">NC_009455</t>
  </si>
  <si>
    <t xml:space="preserve">Dehalococcoides sp. BAV1</t>
  </si>
  <si>
    <t xml:space="preserve">Dehalococcoidetes</t>
  </si>
  <si>
    <t xml:space="preserve">GAUCACCUCCUUUCUAAGGAUA</t>
  </si>
  <si>
    <t xml:space="preserve">NC_008789</t>
  </si>
  <si>
    <t xml:space="preserve">Halorhodospira halophila SL1</t>
  </si>
  <si>
    <t xml:space="preserve">Gammaproteobacteria</t>
  </si>
  <si>
    <t xml:space="preserve">NC_009135</t>
  </si>
  <si>
    <t xml:space="preserve">Methanococcus maripaludis C5</t>
  </si>
  <si>
    <t xml:space="preserve">NC_006177</t>
  </si>
  <si>
    <t xml:space="preserve">Symbiobacterium thermophilum IAM 14863</t>
  </si>
  <si>
    <t xml:space="preserve">GAUCACCUCCUUUCUAAG</t>
  </si>
  <si>
    <t xml:space="preserve">NC_009049</t>
  </si>
  <si>
    <t xml:space="preserve">Rhodobacter sphaeroides ATCC 17029 chr1</t>
  </si>
  <si>
    <t xml:space="preserve">NC_009428</t>
  </si>
  <si>
    <t xml:space="preserve">Rhodobacter sphaeroides ATCC 17025</t>
  </si>
  <si>
    <t xml:space="preserve">NC_008532</t>
  </si>
  <si>
    <t xml:space="preserve">Streptococcus thermophilus LMD-9</t>
  </si>
  <si>
    <t xml:space="preserve">NC_009523</t>
  </si>
  <si>
    <t xml:space="preserve">Roseiflexus sp. RS-1</t>
  </si>
  <si>
    <t xml:space="preserve">Chloroflexales</t>
  </si>
  <si>
    <t xml:space="preserve">GAUCACCUCCUUUCUAGGGACAC</t>
  </si>
  <si>
    <t xml:space="preserve">NC_008340</t>
  </si>
  <si>
    <t xml:space="preserve">Alkalilimnicola ehrlichei MLHE-1</t>
  </si>
  <si>
    <t xml:space="preserve">NC_002662</t>
  </si>
  <si>
    <t xml:space="preserve">Lactococcus lactis subsp. lactis Il1403</t>
  </si>
  <si>
    <t xml:space="preserve">NC_009662</t>
  </si>
  <si>
    <t xml:space="preserve">Nitratiruptor sp. SB155-2</t>
  </si>
  <si>
    <t xml:space="preserve">Epsilonproteobacteria</t>
  </si>
  <si>
    <t xml:space="preserve">NC_009776</t>
  </si>
  <si>
    <t xml:space="preserve">Ignicoccus hospitalis KIN4/I</t>
  </si>
  <si>
    <t xml:space="preserve">NC_007643</t>
  </si>
  <si>
    <t xml:space="preserve">Rhodospirillum rubrum ATCC 11170</t>
  </si>
  <si>
    <t xml:space="preserve">NC_003413</t>
  </si>
  <si>
    <t xml:space="preserve">Pyrococcus furiosus DSM 3638</t>
  </si>
  <si>
    <t xml:space="preserve">NC_010175</t>
  </si>
  <si>
    <t xml:space="preserve">Chloroflexus aurantiacus J-10-fl</t>
  </si>
  <si>
    <t xml:space="preserve">NC_009380</t>
  </si>
  <si>
    <t xml:space="preserve">Salinispora tropica CNB-440</t>
  </si>
  <si>
    <t xml:space="preserve">Actinobacteria</t>
  </si>
  <si>
    <t xml:space="preserve">Actinobacteridae</t>
  </si>
  <si>
    <t xml:space="preserve">GAUCACCUCCUUUCUAAGGAGC</t>
  </si>
  <si>
    <t xml:space="preserve">NC_009668</t>
  </si>
  <si>
    <t xml:space="preserve">Ochrobactrum anthropi ATCC 49188 chr2</t>
  </si>
  <si>
    <t xml:space="preserve">NC_006055</t>
  </si>
  <si>
    <t xml:space="preserve">Mesoplasma florum L1</t>
  </si>
  <si>
    <t xml:space="preserve">NC_005090</t>
  </si>
  <si>
    <t xml:space="preserve">Wolinella succinogenes DSM 1740</t>
  </si>
  <si>
    <t xml:space="preserve">NC_004307</t>
  </si>
  <si>
    <t xml:space="preserve">Bifidobacterium longum NCC2705</t>
  </si>
  <si>
    <t xml:space="preserve">NC_007494</t>
  </si>
  <si>
    <t xml:space="preserve">Rhodobacter sphaeroides 2.4.1 chr2</t>
  </si>
  <si>
    <t xml:space="preserve">NC_008530</t>
  </si>
  <si>
    <t xml:space="preserve">Lactobacillus gasseri ATCC 33323</t>
  </si>
  <si>
    <t xml:space="preserve">NC_008527</t>
  </si>
  <si>
    <t xml:space="preserve">Lactococcus lactis subsp. cremoris SK11</t>
  </si>
  <si>
    <t xml:space="preserve">NC_002516</t>
  </si>
  <si>
    <t xml:space="preserve">Pseudomonas aeruginosa PAO1</t>
  </si>
  <si>
    <t xml:space="preserve">GAUCACCUCCUUA</t>
  </si>
  <si>
    <t xml:space="preserve">NC_008687</t>
  </si>
  <si>
    <t xml:space="preserve">Paracoccus denitrificans PD1222 chr2</t>
  </si>
  <si>
    <t xml:space="preserve">NC_008578</t>
  </si>
  <si>
    <t xml:space="preserve">Acidothermus cellulolyticus 11B</t>
  </si>
  <si>
    <t xml:space="preserve">NC_006086</t>
  </si>
  <si>
    <t xml:space="preserve">Streptococcus pyogenes MGAS10394</t>
  </si>
  <si>
    <t xml:space="preserve">NC_009436</t>
  </si>
  <si>
    <t xml:space="preserve">Enterobacter sp. 638</t>
  </si>
  <si>
    <t xml:space="preserve">GAUCACCUCCUUACCUA</t>
  </si>
  <si>
    <t xml:space="preserve">NC_008044</t>
  </si>
  <si>
    <t xml:space="preserve">Silicibacter sp. TM1040</t>
  </si>
  <si>
    <t xml:space="preserve">NC_004557</t>
  </si>
  <si>
    <t xml:space="preserve">Clostridium tetani E88</t>
  </si>
  <si>
    <t xml:space="preserve">NC_009943</t>
  </si>
  <si>
    <t xml:space="preserve">Desulfococcus oleovorans Hxd3</t>
  </si>
  <si>
    <t xml:space="preserve">NC_007493</t>
  </si>
  <si>
    <t xml:space="preserve">Rhodobacter sphaeroides 2.4.1 chr1</t>
  </si>
  <si>
    <t xml:space="preserve">NC_008463</t>
  </si>
  <si>
    <t xml:space="preserve">Pseudomonas aeruginosa UCBPP-PA14</t>
  </si>
  <si>
    <t xml:space="preserve">NC_009952</t>
  </si>
  <si>
    <t xml:space="preserve">Dinoroseobacter shibae DFL 12</t>
  </si>
  <si>
    <t xml:space="preserve">NC_009439</t>
  </si>
  <si>
    <t xml:space="preserve">Pseudomonas mendocina ymp</t>
  </si>
  <si>
    <t xml:space="preserve">GAUCACCUCCUUAA</t>
  </si>
  <si>
    <t xml:space="preserve">NC_009767</t>
  </si>
  <si>
    <t xml:space="preserve">Roseiflexus castenholzii DSM 13941</t>
  </si>
  <si>
    <t xml:space="preserve">NC_009720</t>
  </si>
  <si>
    <t xml:space="preserve">Xanthobacter autotrophicus Py2</t>
  </si>
  <si>
    <t xml:space="preserve">NC_009636</t>
  </si>
  <si>
    <t xml:space="preserve">Sinorhizobium medicae WSM419</t>
  </si>
  <si>
    <t xml:space="preserve">NC_009953</t>
  </si>
  <si>
    <t xml:space="preserve">Salinispora arenicola CNS-205</t>
  </si>
  <si>
    <t xml:space="preserve">NC_008254</t>
  </si>
  <si>
    <t xml:space="preserve">Mesorhizobium sp. BNC1</t>
  </si>
  <si>
    <t xml:space="preserve">NC_003888</t>
  </si>
  <si>
    <t xml:space="preserve">Streptomyces coelicolor A3(2)</t>
  </si>
  <si>
    <t xml:space="preserve">NC_009719</t>
  </si>
  <si>
    <t xml:space="preserve">Parvibaculum lavamentivorans DS-1</t>
  </si>
  <si>
    <t xml:space="preserve">NC_000913</t>
  </si>
  <si>
    <t xml:space="preserve">Escherichia coli K12</t>
  </si>
  <si>
    <t xml:space="preserve">NC_009511</t>
  </si>
  <si>
    <t xml:space="preserve">Sphingomonas wittichii RW1</t>
  </si>
  <si>
    <t xml:space="preserve">NC_008686</t>
  </si>
  <si>
    <t xml:space="preserve">Paracoccus denitrificans PD1222 chr1</t>
  </si>
  <si>
    <t xml:space="preserve">NC_006085</t>
  </si>
  <si>
    <t xml:space="preserve">Propionibacterium acnes KPA171202</t>
  </si>
  <si>
    <t xml:space="preserve">NC_007681</t>
  </si>
  <si>
    <t xml:space="preserve">Methanosphaera stadtmanae DSM 3091</t>
  </si>
  <si>
    <t xml:space="preserve">Methanobacteria</t>
  </si>
  <si>
    <t xml:space="preserve">GAUCACCUCCUAA</t>
  </si>
  <si>
    <t xml:space="preserve">NC_008528</t>
  </si>
  <si>
    <t xml:space="preserve">Oenococcus oeni PSU-1</t>
  </si>
  <si>
    <t xml:space="preserve">NC_008576</t>
  </si>
  <si>
    <t xml:space="preserve">Magnetococcus sp. MC-1</t>
  </si>
  <si>
    <t xml:space="preserve">Magnetococcus</t>
  </si>
  <si>
    <t xml:space="preserve">NC_007777</t>
  </si>
  <si>
    <t xml:space="preserve">Frankia sp. CcI3</t>
  </si>
  <si>
    <t xml:space="preserve">NC_009675</t>
  </si>
  <si>
    <t xml:space="preserve">Anaeromyxobacter sp. Fw109-5</t>
  </si>
  <si>
    <t xml:space="preserve">NC_007907</t>
  </si>
  <si>
    <t xml:space="preserve">Desulfitobacterium hafniense Y51</t>
  </si>
  <si>
    <t xml:space="preserve">NC_003197</t>
  </si>
  <si>
    <t xml:space="preserve">Salmonella typhimurium LT2</t>
  </si>
  <si>
    <t xml:space="preserve">GAUCACCUCCUUACC</t>
  </si>
  <si>
    <t xml:space="preserve">NC_008544</t>
  </si>
  <si>
    <t xml:space="preserve">Burkholderia cenocepacia HI2424 chr3</t>
  </si>
  <si>
    <t xml:space="preserve">Betaproteobacteria</t>
  </si>
  <si>
    <t xml:space="preserve">NC_009663</t>
  </si>
  <si>
    <t xml:space="preserve">Sulfurovum sp. NBC37-1</t>
  </si>
  <si>
    <t xml:space="preserve">NC_008392</t>
  </si>
  <si>
    <t xml:space="preserve">Burkholderia ambifaria AMMD chr3</t>
  </si>
  <si>
    <t xml:space="preserve">NC_009381</t>
  </si>
  <si>
    <t xml:space="preserve">Yersinia pestis Pestoides F</t>
  </si>
  <si>
    <t xml:space="preserve">GAUCACCUCCUUACCU</t>
  </si>
  <si>
    <t xml:space="preserve">NC_010161</t>
  </si>
  <si>
    <t xml:space="preserve">Bartonella tribocorum CIP 105476</t>
  </si>
  <si>
    <t xml:space="preserve">NC_006155</t>
  </si>
  <si>
    <t xml:space="preserve">Yersinia pseudotuberculosis IP 32953</t>
  </si>
  <si>
    <t xml:space="preserve">NC_009832</t>
  </si>
  <si>
    <t xml:space="preserve">Serratia proteamaculans 568</t>
  </si>
  <si>
    <t xml:space="preserve">NC_008347</t>
  </si>
  <si>
    <t xml:space="preserve">Maricaulis maris MCS10</t>
  </si>
  <si>
    <t xml:space="preserve">NC_009921</t>
  </si>
  <si>
    <t xml:space="preserve">Frankia sp. EAN1pec</t>
  </si>
  <si>
    <t xml:space="preserve">NC_003047</t>
  </si>
  <si>
    <t xml:space="preserve">Sinorhizobium meliloti 1021</t>
  </si>
  <si>
    <t xml:space="preserve">NC_003063</t>
  </si>
  <si>
    <t xml:space="preserve">Agrobacterium tumefaciens str. C58 linear</t>
  </si>
  <si>
    <t xml:space="preserve">NC_008570</t>
  </si>
  <si>
    <t xml:space="preserve">Aeromonas hydrophila subsp. hydrophila ATCC 7966</t>
  </si>
  <si>
    <t xml:space="preserve">GAUCACCUCCUUACCUU</t>
  </si>
  <si>
    <t xml:space="preserve">NC_009512</t>
  </si>
  <si>
    <t xml:space="preserve">Pseudomonas putida F1</t>
  </si>
  <si>
    <t xml:space="preserve">NC_003198</t>
  </si>
  <si>
    <t xml:space="preserve">Salmonella enterica subsp. enterica serovar Typhi str. CT18</t>
  </si>
  <si>
    <t xml:space="preserve">NC_007953</t>
  </si>
  <si>
    <t xml:space="preserve">Burkholderia xenovorans LB400 chr3</t>
  </si>
  <si>
    <t xml:space="preserve">GAUCACCUCCUUUCCCGAG</t>
  </si>
  <si>
    <t xml:space="preserve">NC_010087</t>
  </si>
  <si>
    <t xml:space="preserve">Burkholderia multivorans ATCC 17616 chr3</t>
  </si>
  <si>
    <t xml:space="preserve">-9 -8 -7 -6 -5 -4</t>
  </si>
  <si>
    <t xml:space="preserve">NC_007519</t>
  </si>
  <si>
    <t xml:space="preserve">Desulfovibrio desulfuricans G20</t>
  </si>
  <si>
    <t xml:space="preserve">NC_006156</t>
  </si>
  <si>
    <t xml:space="preserve">Borrelia garinii PBi linear</t>
  </si>
  <si>
    <t xml:space="preserve">Spirochaetes</t>
  </si>
  <si>
    <t xml:space="preserve">Spirochaetales</t>
  </si>
  <si>
    <t xml:space="preserve">NC_008740</t>
  </si>
  <si>
    <t xml:space="preserve">Marinobacter aquaeolei VT8</t>
  </si>
  <si>
    <t xml:space="preserve">-12 -10 -9 -8 -7 -6 -5 -4</t>
  </si>
  <si>
    <t xml:space="preserve">NC_009648</t>
  </si>
  <si>
    <t xml:space="preserve">Klebsiella pneumoniae subsp. pneumoniae MGH 78578</t>
  </si>
  <si>
    <t xml:space="preserve">GAUCACCUCCUUACCUUA</t>
  </si>
  <si>
    <t xml:space="preserve">NC_008700</t>
  </si>
  <si>
    <t xml:space="preserve">Shewanella amazonensis SB2B</t>
  </si>
  <si>
    <t xml:space="preserve">NC_009667</t>
  </si>
  <si>
    <t xml:space="preserve">Ochrobactrum anthropi ATCC 49188 chr1</t>
  </si>
  <si>
    <t xml:space="preserve">NC_009348</t>
  </si>
  <si>
    <t xml:space="preserve">Aeromonas salmonicida subsp. salmonicida A449</t>
  </si>
  <si>
    <t xml:space="preserve">-10 -9 -8 -7 -6 -5 -4 -2</t>
  </si>
  <si>
    <t xml:space="preserve">NC_007802</t>
  </si>
  <si>
    <t xml:space="preserve">Jannaschia sp. CCS1</t>
  </si>
  <si>
    <t xml:space="preserve">NC_006511</t>
  </si>
  <si>
    <t xml:space="preserve">Salmonella enterica subsp. enterica serovar Paratyphi A str. ATCC 9150</t>
  </si>
  <si>
    <t xml:space="preserve">9150Bacteria</t>
  </si>
  <si>
    <t xml:space="preserve">NC_008253</t>
  </si>
  <si>
    <t xml:space="preserve">Escherichia coli 536</t>
  </si>
  <si>
    <t xml:space="preserve">NC_007348</t>
  </si>
  <si>
    <t xml:space="preserve">Ralstonia eutropha JMP134 chr2</t>
  </si>
  <si>
    <t xml:space="preserve">NC_004631</t>
  </si>
  <si>
    <t xml:space="preserve">Salmonella enterica subsp. enterica serovar Typhi str. Ty2</t>
  </si>
  <si>
    <t xml:space="preserve">NC_003155</t>
  </si>
  <si>
    <t xml:space="preserve">Streptomyces avermitilis MA-4680</t>
  </si>
  <si>
    <t xml:space="preserve">GAUCACCUCCUUUCUAA</t>
  </si>
  <si>
    <t xml:space="preserve">NC_007492</t>
  </si>
  <si>
    <t xml:space="preserve">Pseudomonas fluorescens PfO-1</t>
  </si>
  <si>
    <t xml:space="preserve">NC_004547</t>
  </si>
  <si>
    <t xml:space="preserve">Erwinia carotovora subsp. atroseptica SCRI1043</t>
  </si>
  <si>
    <t xml:space="preserve">NC_002695</t>
  </si>
  <si>
    <t xml:space="preserve">Escherichia coli O157:H7 str. Sakai</t>
  </si>
  <si>
    <t xml:space="preserve">NC_008553</t>
  </si>
  <si>
    <t xml:space="preserve">Methanosaeta thermophila PT</t>
  </si>
  <si>
    <t xml:space="preserve">Methanomicrobia</t>
  </si>
  <si>
    <t xml:space="preserve">NC_006361</t>
  </si>
  <si>
    <t xml:space="preserve">Nocardia farcinica IFM 10152</t>
  </si>
  <si>
    <t xml:space="preserve">NC_009438</t>
  </si>
  <si>
    <t xml:space="preserve">Shewanella putrefaciens CN-32</t>
  </si>
  <si>
    <t xml:space="preserve">GAUCACCUCCUUACCUAUACGACU</t>
  </si>
  <si>
    <t xml:space="preserve">NC_009800</t>
  </si>
  <si>
    <t xml:space="preserve">Escherichia coli HS</t>
  </si>
  <si>
    <t xml:space="preserve">NC_007005</t>
  </si>
  <si>
    <t xml:space="preserve">Pseudomonas syringae pv. syringae B728a</t>
  </si>
  <si>
    <t xml:space="preserve">NC_007626</t>
  </si>
  <si>
    <t xml:space="preserve">Magnetospirillum magneticum AMB-1</t>
  </si>
  <si>
    <t xml:space="preserve">NC_009254</t>
  </si>
  <si>
    <t xml:space="preserve">Burkholderia vietnamiensis G4 chr3</t>
  </si>
  <si>
    <t xml:space="preserve">NC_009480</t>
  </si>
  <si>
    <t xml:space="preserve">Clavibacter michiganensis subsp. michiganensis NCPPB 382</t>
  </si>
  <si>
    <t xml:space="preserve">NC_009446</t>
  </si>
  <si>
    <t xml:space="preserve">Dichelobacter nodosus VCS1703A</t>
  </si>
  <si>
    <t xml:space="preserve">-8 -7 -6 -5 -4 -3</t>
  </si>
  <si>
    <t xml:space="preserve">GAUCACCUCCUUUAAAGAGAAGUUA</t>
  </si>
  <si>
    <t xml:space="preserve">NC_009801</t>
  </si>
  <si>
    <t xml:space="preserve">Escherichia coli E24377A</t>
  </si>
  <si>
    <t xml:space="preserve">NC_008150</t>
  </si>
  <si>
    <t xml:space="preserve">Yersinia pestis Antiqua</t>
  </si>
  <si>
    <t xml:space="preserve">NC_008149</t>
  </si>
  <si>
    <t xml:space="preserve">Yersinia pestis Nepal516</t>
  </si>
  <si>
    <t xml:space="preserve">NC_006958</t>
  </si>
  <si>
    <t xml:space="preserve">Corynebacterium glutamicum ATCC 13032 Bielefeld</t>
  </si>
  <si>
    <t xml:space="preserve">-12 -11 -10 -9 -8 -7 -6 -5 -4 -3 -2</t>
  </si>
  <si>
    <t xml:space="preserve">NC_009664</t>
  </si>
  <si>
    <t xml:space="preserve">Kineococcus radiotolerans SRS30216</t>
  </si>
  <si>
    <t xml:space="preserve">NC_007164</t>
  </si>
  <si>
    <t xml:space="preserve">Corynebacterium jeikeium K411</t>
  </si>
  <si>
    <t xml:space="preserve">NC_009715</t>
  </si>
  <si>
    <t xml:space="preserve">Campylobacter curvus 525.92</t>
  </si>
  <si>
    <t xml:space="preserve">-7 -6 -5 -4 -3</t>
  </si>
  <si>
    <t xml:space="preserve">GAUCACCUCCUUUCUAGAGUACA</t>
  </si>
  <si>
    <t xml:space="preserve">NC_005126</t>
  </si>
  <si>
    <t xml:space="preserve">Photorhabdus luminescens subsp. laumondii TTO1</t>
  </si>
  <si>
    <t xml:space="preserve">NC_008698</t>
  </si>
  <si>
    <t xml:space="preserve">Thermofilum pendens Hrk 5</t>
  </si>
  <si>
    <t xml:space="preserve">NC_008541</t>
  </si>
  <si>
    <t xml:space="preserve">Arthrobacter sp. FB24 chr1</t>
  </si>
  <si>
    <t xml:space="preserve">NC_007296</t>
  </si>
  <si>
    <t xml:space="preserve">Streptococcus pyogenes MGAS6180</t>
  </si>
  <si>
    <t xml:space="preserve">NC_008024</t>
  </si>
  <si>
    <t xml:space="preserve">Streptococcus pyogenes MGAS10750</t>
  </si>
  <si>
    <t xml:space="preserve">NC_005303</t>
  </si>
  <si>
    <t xml:space="preserve">Onion yellows phytoplasma OY-M</t>
  </si>
  <si>
    <t xml:space="preserve">NC_007952</t>
  </si>
  <si>
    <t xml:space="preserve">Burkholderia xenovorans LB400 chr2</t>
  </si>
  <si>
    <t xml:space="preserve">-9 -8 -7 -6 -5 -4 -3 -2</t>
  </si>
  <si>
    <t xml:space="preserve">NC_009655</t>
  </si>
  <si>
    <t xml:space="preserve">Actinobacillus succinogenes 130Z</t>
  </si>
  <si>
    <t xml:space="preserve">-9 -8 -7 -6 -5 -4 -3</t>
  </si>
  <si>
    <t xml:space="preserve">NC_002663</t>
  </si>
  <si>
    <t xml:space="preserve">Pasteurella multocida subsp. multocida str. Pm70</t>
  </si>
  <si>
    <t xml:space="preserve">GAUCACCUCCUUACCUAA</t>
  </si>
  <si>
    <t xml:space="preserve">NC_007509</t>
  </si>
  <si>
    <t xml:space="preserve">Burkholderia sp. 383 chr3</t>
  </si>
  <si>
    <t xml:space="preserve">NC_000919</t>
  </si>
  <si>
    <t xml:space="preserve">Treponema pallidum subsp. pallidum str. Nichols</t>
  </si>
  <si>
    <t xml:space="preserve">GAUCACCUCCUUUCUAAGAGA</t>
  </si>
  <si>
    <t xml:space="preserve">NC_008268</t>
  </si>
  <si>
    <t xml:space="preserve">Rhodococcus sp. RHA1</t>
  </si>
  <si>
    <t xml:space="preserve">NC_004129</t>
  </si>
  <si>
    <t xml:space="preserve">Pseudomonas fluorescens Pf-5</t>
  </si>
  <si>
    <t xml:space="preserve">NC_010086</t>
  </si>
  <si>
    <t xml:space="preserve">Burkholderia multivorans ATCC 17616 chr2</t>
  </si>
  <si>
    <t xml:space="preserve">NC_007511</t>
  </si>
  <si>
    <t xml:space="preserve">Burkholderia sp. 383 chr2</t>
  </si>
  <si>
    <t xml:space="preserve">NC_006905</t>
  </si>
  <si>
    <t xml:space="preserve">Salmonella enterica subsp. enterica serovar Choleraesuis str. SC-B67</t>
  </si>
  <si>
    <t xml:space="preserve">SC-B67Bacteria</t>
  </si>
  <si>
    <t xml:space="preserve">NC_006513</t>
  </si>
  <si>
    <t xml:space="preserve">Azoarcus sp. EbN1</t>
  </si>
  <si>
    <t xml:space="preserve">NC_008277</t>
  </si>
  <si>
    <t xml:space="preserve">Borrelia afzelii PKo</t>
  </si>
  <si>
    <t xml:space="preserve">NC_005364</t>
  </si>
  <si>
    <t xml:space="preserve">Mycoplasma mycoides subsp. mycoides SC str. PG1</t>
  </si>
  <si>
    <t xml:space="preserve">-19 -18 -17 -16 -15 -14 -13 -12 -11 -8</t>
  </si>
  <si>
    <t xml:space="preserve">NC_008022</t>
  </si>
  <si>
    <t xml:space="preserve">Streptococcus pyogenes MGAS10270</t>
  </si>
  <si>
    <t xml:space="preserve">NC_006908</t>
  </si>
  <si>
    <t xml:space="preserve">Mycoplasma mobile 163K</t>
  </si>
  <si>
    <t xml:space="preserve">-21 -19 -18 -17 -16 -15 -14 -13 -12 -11</t>
  </si>
  <si>
    <t xml:space="preserve">NC_008391</t>
  </si>
  <si>
    <t xml:space="preserve">Burkholderia ambifaria AMMD chr2</t>
  </si>
  <si>
    <t xml:space="preserve">NC_006449</t>
  </si>
  <si>
    <t xml:space="preserve">Streptococcus thermophilus CNRZ1066</t>
  </si>
  <si>
    <t xml:space="preserve">NC_006512</t>
  </si>
  <si>
    <t xml:space="preserve">Idiomarina loihiensis L2TR</t>
  </si>
  <si>
    <t xml:space="preserve">GAUCACCUCCUUACAAAACAGCUUA</t>
  </si>
  <si>
    <t xml:space="preserve">NC_009443</t>
  </si>
  <si>
    <t xml:space="preserve">Streptococcus suis 98HAH33</t>
  </si>
  <si>
    <t xml:space="preserve">NC_009708</t>
  </si>
  <si>
    <t xml:space="preserve">Yersinia pseudotuberculosis IP 31758</t>
  </si>
  <si>
    <t xml:space="preserve">NC_005955</t>
  </si>
  <si>
    <t xml:space="preserve">Bartonella quintana str. Toulouse</t>
  </si>
  <si>
    <t xml:space="preserve">NC_004311</t>
  </si>
  <si>
    <t xml:space="preserve">Brucella suis 1330 chr2</t>
  </si>
  <si>
    <t xml:space="preserve">NC_008618</t>
  </si>
  <si>
    <t xml:space="preserve">Bifidobacterium adolescentis ATCC 15703</t>
  </si>
  <si>
    <t xml:space="preserve">NC_009515</t>
  </si>
  <si>
    <t xml:space="preserve">Methanobrevibacter smithii ATCC 35061</t>
  </si>
  <si>
    <t xml:space="preserve">NC_008258</t>
  </si>
  <si>
    <t xml:space="preserve">Shigella flexneri 5 str. 8401</t>
  </si>
  <si>
    <t xml:space="preserve">-19 -10 -9 -8 -7 -6 -5 -4</t>
  </si>
  <si>
    <t xml:space="preserve">NC_009497</t>
  </si>
  <si>
    <t xml:space="preserve">Mycoplasma agalactiae PG2</t>
  </si>
  <si>
    <t xml:space="preserve">GAUUACCUCCUUUC</t>
  </si>
  <si>
    <t xml:space="preserve">NC_007355</t>
  </si>
  <si>
    <t xml:space="preserve">Methanosarcina barkeri str. Fusaro chr1</t>
  </si>
  <si>
    <t xml:space="preserve">NC_009714</t>
  </si>
  <si>
    <t xml:space="preserve">Campylobacter hominis ATCC BAA-381</t>
  </si>
  <si>
    <t xml:space="preserve">NC_009442</t>
  </si>
  <si>
    <t xml:space="preserve">Streptococcus suis 05ZYH33</t>
  </si>
  <si>
    <t xml:space="preserve">NC_007955</t>
  </si>
  <si>
    <t xml:space="preserve">Methanococcoides burtonii DSM 6242</t>
  </si>
  <si>
    <t xml:space="preserve">NC_009434</t>
  </si>
  <si>
    <t xml:space="preserve">Pseudomonas stutzeri A1501</t>
  </si>
  <si>
    <t xml:space="preserve">NC_009342</t>
  </si>
  <si>
    <t xml:space="preserve">Corynebacterium glutamicum R</t>
  </si>
  <si>
    <t xml:space="preserve">NC_008702</t>
  </si>
  <si>
    <t xml:space="preserve">Azoarcus sp. BH72</t>
  </si>
  <si>
    <t xml:space="preserve">NC_006448</t>
  </si>
  <si>
    <t xml:space="preserve">Streptococcus thermophilus LMG 18311</t>
  </si>
  <si>
    <t xml:space="preserve">NC_008260</t>
  </si>
  <si>
    <t xml:space="preserve">Alcanivorax borkumensis SK2</t>
  </si>
  <si>
    <t xml:space="preserve">NC_007712</t>
  </si>
  <si>
    <t xml:space="preserve">Sodalis glossinidius str. 'morsitans'</t>
  </si>
  <si>
    <t xml:space="preserve">NC_007951</t>
  </si>
  <si>
    <t xml:space="preserve">Burkholderia xenovorans LB400 chr1</t>
  </si>
  <si>
    <t xml:space="preserve">NC_003911</t>
  </si>
  <si>
    <t xml:space="preserve">Silicibacter pomeroyi DSS-3</t>
  </si>
  <si>
    <t xml:space="preserve">NC_009255</t>
  </si>
  <si>
    <t xml:space="preserve">Burkholderia vietnamiensis G4 chr2</t>
  </si>
  <si>
    <t xml:space="preserve">NC_009665</t>
  </si>
  <si>
    <t xml:space="preserve">Shewanella baltica OS185</t>
  </si>
  <si>
    <t xml:space="preserve">NC_008699</t>
  </si>
  <si>
    <t xml:space="preserve">Nocardioides sp. JS614</t>
  </si>
  <si>
    <t xml:space="preserve">NC_008577</t>
  </si>
  <si>
    <t xml:space="preserve">Shewanella sp. ANA-3 chr1</t>
  </si>
  <si>
    <t xml:space="preserve">NC_005956</t>
  </si>
  <si>
    <t xml:space="preserve">Bartonella henselae str. Houston-1</t>
  </si>
  <si>
    <t xml:space="preserve">NC_008021</t>
  </si>
  <si>
    <t xml:space="preserve">Streptococcus pyogenes MGAS9429</t>
  </si>
  <si>
    <t xml:space="preserve">NC_008314</t>
  </si>
  <si>
    <t xml:space="preserve">Ralstonia eutropha H16 chr2</t>
  </si>
  <si>
    <t xml:space="preserve">NC_009092</t>
  </si>
  <si>
    <t xml:space="preserve">Shewanella loihica PV-4</t>
  </si>
  <si>
    <t xml:space="preserve">NC_008321</t>
  </si>
  <si>
    <t xml:space="preserve">Shewanella sp. MR-4</t>
  </si>
  <si>
    <t xml:space="preserve">NC_008062</t>
  </si>
  <si>
    <t xml:space="preserve">Burkholderia cenocepacia AU 1054 chr3</t>
  </si>
  <si>
    <t xml:space="preserve">NC_010172</t>
  </si>
  <si>
    <t xml:space="preserve">Methylobacterium extorquens PA1</t>
  </si>
  <si>
    <t xml:space="preserve">NC_008322</t>
  </si>
  <si>
    <t xml:space="preserve">Shewanella sp. MR-7</t>
  </si>
  <si>
    <t xml:space="preserve">NC_009051</t>
  </si>
  <si>
    <t xml:space="preserve">Methanoculleus marisnigri JR1</t>
  </si>
  <si>
    <t xml:space="preserve">NC_004741</t>
  </si>
  <si>
    <t xml:space="preserve">Shigella flexneri 2a str. 2457T</t>
  </si>
  <si>
    <t xml:space="preserve">-18 -10 -9 -8 -7 -6 -5 -4</t>
  </si>
  <si>
    <t xml:space="preserve">NC_007958</t>
  </si>
  <si>
    <t xml:space="preserve">Rhodopseudomonas palustris BisB5</t>
  </si>
  <si>
    <t xml:space="preserve">NC_009484</t>
  </si>
  <si>
    <t xml:space="preserve">Acidiphilium cryptum JF-5</t>
  </si>
  <si>
    <t xml:space="preserve">NC_005773</t>
  </si>
  <si>
    <t xml:space="preserve">Pseudomonas syringae pv. phaseolicola 1448A</t>
  </si>
  <si>
    <t xml:space="preserve">NC_008023</t>
  </si>
  <si>
    <t xml:space="preserve">Streptococcus pyogenes MGAS2096</t>
  </si>
  <si>
    <t xml:space="preserve">NC_008435</t>
  </si>
  <si>
    <t xml:space="preserve">Rhodopseudomonas palustris BisA53</t>
  </si>
  <si>
    <t xml:space="preserve">NC_005296</t>
  </si>
  <si>
    <t xml:space="preserve">Rhodopseudomonas palustris CGA009</t>
  </si>
  <si>
    <t xml:space="preserve">NC_008061</t>
  </si>
  <si>
    <t xml:space="preserve">Burkholderia cenocepacia AU 1054 chr2</t>
  </si>
  <si>
    <t xml:space="preserve">NC_008543</t>
  </si>
  <si>
    <t xml:space="preserve">Burkholderia cenocepacia HI2424 chr2</t>
  </si>
  <si>
    <t xml:space="preserve">NC_007974</t>
  </si>
  <si>
    <t xml:space="preserve">Ralstonia metallidurans CH34 chr2</t>
  </si>
  <si>
    <t xml:space="preserve">NC_008048</t>
  </si>
  <si>
    <t xml:space="preserve">Sphingopyxis alaskensis RB2256</t>
  </si>
  <si>
    <t xml:space="preserve">NC_010167</t>
  </si>
  <si>
    <t xml:space="preserve">Brucella suis ATCC 23445 chr2</t>
  </si>
  <si>
    <t xml:space="preserve">NC_010104</t>
  </si>
  <si>
    <t xml:space="preserve">Brucella canis ATCC 23365 chr2</t>
  </si>
  <si>
    <t xml:space="preserve">NC_009850</t>
  </si>
  <si>
    <t xml:space="preserve">Arcobacter butzleri RM4018</t>
  </si>
  <si>
    <t xml:space="preserve">NC_004578</t>
  </si>
  <si>
    <t xml:space="preserve">Pseudomonas syringae pv. tomato str. DC3000</t>
  </si>
  <si>
    <t xml:space="preserve">NC_008009</t>
  </si>
  <si>
    <t xml:space="preserve">Acidobacteria bacterium Ellin345</t>
  </si>
  <si>
    <t xml:space="preserve">Acidobacteria</t>
  </si>
  <si>
    <t xml:space="preserve">Acidobacteriales</t>
  </si>
  <si>
    <t xml:space="preserve">NC_009485</t>
  </si>
  <si>
    <t xml:space="preserve">Bradyrhizobium sp. BTAi1</t>
  </si>
  <si>
    <t xml:space="preserve">NC_004337</t>
  </si>
  <si>
    <t xml:space="preserve">Shigella flexneri 2a str. 301</t>
  </si>
  <si>
    <t xml:space="preserve">NC_009654</t>
  </si>
  <si>
    <t xml:space="preserve">Marinomonas sp. MWYL1</t>
  </si>
  <si>
    <t xml:space="preserve">NC_008750</t>
  </si>
  <si>
    <t xml:space="preserve">Shewanella sp. W3-18-1</t>
  </si>
  <si>
    <t xml:space="preserve">NC_002967</t>
  </si>
  <si>
    <t xml:space="preserve">Treponema denticola ATCC 35405</t>
  </si>
  <si>
    <t xml:space="preserve">NC_009997</t>
  </si>
  <si>
    <t xml:space="preserve">Shewanella baltica OS195</t>
  </si>
  <si>
    <t xml:space="preserve">NC_009567</t>
  </si>
  <si>
    <t xml:space="preserve">Haemophilus influenzae PittGG</t>
  </si>
  <si>
    <t xml:space="preserve">NC_007384</t>
  </si>
  <si>
    <t xml:space="preserve">Shigella sonnei Ss046</t>
  </si>
  <si>
    <t xml:space="preserve">NC_003062</t>
  </si>
  <si>
    <t xml:space="preserve">Agrobacterium tumefaciens str. C58 circular</t>
  </si>
  <si>
    <t xml:space="preserve">NC_004310</t>
  </si>
  <si>
    <t xml:space="preserve">Brucella suis 1330 chr1</t>
  </si>
  <si>
    <t xml:space="preserve">NC_002655</t>
  </si>
  <si>
    <t xml:space="preserve">Escherichia coli O157:H7 EDL933</t>
  </si>
  <si>
    <t xml:space="preserve">NC_003450</t>
  </si>
  <si>
    <t xml:space="preserve">Corynebacterium glutamicum ATCC 13032 Kitasato</t>
  </si>
  <si>
    <t xml:space="preserve">NC_010103</t>
  </si>
  <si>
    <t xml:space="preserve">Brucella canis ATCC 23365 chr1</t>
  </si>
  <si>
    <t xml:space="preserve">-12 -10 -9 -8 -7 -6 -5 -4 -3</t>
  </si>
  <si>
    <t xml:space="preserve">NC_007347</t>
  </si>
  <si>
    <t xml:space="preserve">Ralstonia eutropha JMP134 chr1</t>
  </si>
  <si>
    <t xml:space="preserve">NC_007645</t>
  </si>
  <si>
    <t xml:space="preserve">Hahella chejuensis KCTC 2396</t>
  </si>
  <si>
    <t xml:space="preserve">NC_000907</t>
  </si>
  <si>
    <t xml:space="preserve">Haemophilus influenzae Rd KW20</t>
  </si>
  <si>
    <t xml:space="preserve">GAUCACCUCCUUACUGA</t>
  </si>
  <si>
    <t xml:space="preserve">NC_009494</t>
  </si>
  <si>
    <t xml:space="preserve">Legionella pneumophila str. Corby</t>
  </si>
  <si>
    <t xml:space="preserve">NC_010169</t>
  </si>
  <si>
    <t xml:space="preserve">Brucella suis ATCC 23445 chr1</t>
  </si>
  <si>
    <t xml:space="preserve">NC_009052</t>
  </si>
  <si>
    <t xml:space="preserve">Shewanella baltica OS155</t>
  </si>
  <si>
    <t xml:space="preserve">NC_009566</t>
  </si>
  <si>
    <t xml:space="preserve">Haemophilus influenzae PittEE</t>
  </si>
  <si>
    <t xml:space="preserve">NC_009077</t>
  </si>
  <si>
    <t xml:space="preserve">Mycobacterium sp. JLS</t>
  </si>
  <si>
    <t xml:space="preserve">NC_010084</t>
  </si>
  <si>
    <t xml:space="preserve">Burkholderia multivorans ATCC 17616 chr1</t>
  </si>
  <si>
    <t xml:space="preserve">NC_008390</t>
  </si>
  <si>
    <t xml:space="preserve">Burkholderia ambifaria AMMD chr1</t>
  </si>
  <si>
    <t xml:space="preserve">NC_008563</t>
  </si>
  <si>
    <t xml:space="preserve">Escherichia coli APEC O1</t>
  </si>
  <si>
    <t xml:space="preserve">NC_009445</t>
  </si>
  <si>
    <t xml:space="preserve">Bradyrhizobium sp. ORS278</t>
  </si>
  <si>
    <t xml:space="preserve">NC_008705</t>
  </si>
  <si>
    <t xml:space="preserve">Mycobacterium sp. KMS</t>
  </si>
  <si>
    <t xml:space="preserve">NC_009524</t>
  </si>
  <si>
    <t xml:space="preserve">Psychrobacter sp. PRwf-1</t>
  </si>
  <si>
    <t xml:space="preserve">GAUCACCUCCUUAUUGACGCAUCC</t>
  </si>
  <si>
    <t xml:space="preserve">NC_008726</t>
  </si>
  <si>
    <t xml:space="preserve">Mycobacterium vanbaalenii PYR-1</t>
  </si>
  <si>
    <t xml:space="preserve">NC_009256</t>
  </si>
  <si>
    <t xml:space="preserve">Burkholderia vietnamiensis G4 chr1</t>
  </si>
  <si>
    <t xml:space="preserve">NC_007510</t>
  </si>
  <si>
    <t xml:space="preserve">Burkholderia sp. 383 chr1</t>
  </si>
  <si>
    <t xml:space="preserve">NC_007759</t>
  </si>
  <si>
    <t xml:space="preserve">Syntrophus aciditrophicus SB</t>
  </si>
  <si>
    <t xml:space="preserve">NC_007406</t>
  </si>
  <si>
    <t xml:space="preserve">Nitrobacter winogradskyi Nb-255</t>
  </si>
  <si>
    <t xml:space="preserve">NC_002947</t>
  </si>
  <si>
    <t xml:space="preserve">Pseudomonas putida KT2440</t>
  </si>
  <si>
    <t xml:space="preserve">NC_007954</t>
  </si>
  <si>
    <t xml:space="preserve">Shewanella denitrificans OS217</t>
  </si>
  <si>
    <t xml:space="preserve">NC_008783</t>
  </si>
  <si>
    <t xml:space="preserve">Bartonella bacilliformis KC583</t>
  </si>
  <si>
    <t xml:space="preserve">NC_000916</t>
  </si>
  <si>
    <t xml:space="preserve">Methanothermobacter thermautotrophicus str. Delta H</t>
  </si>
  <si>
    <t xml:space="preserve">NC_008095</t>
  </si>
  <si>
    <t xml:space="preserve">Myxococcus xanthus DK 1622</t>
  </si>
  <si>
    <t xml:space="preserve">NC_002929</t>
  </si>
  <si>
    <t xml:space="preserve">Bordetella pertussis Tohama I</t>
  </si>
  <si>
    <t xml:space="preserve">NC_008060</t>
  </si>
  <si>
    <t xml:space="preserve">Burkholderia cenocepacia AU 1054 chr1</t>
  </si>
  <si>
    <t xml:space="preserve">NC_010102</t>
  </si>
  <si>
    <t xml:space="preserve">Salmonella enterica subsp. enterica serovar Paratyphi B str. SPB7</t>
  </si>
  <si>
    <t xml:space="preserve">NC_002927</t>
  </si>
  <si>
    <t xml:space="preserve">Bordetella bronchiseptica RB50</t>
  </si>
  <si>
    <t xml:space="preserve">NC_009831</t>
  </si>
  <si>
    <t xml:space="preserve">Shewanella sediminis HAW-EB3</t>
  </si>
  <si>
    <t xml:space="preserve">NC_008345</t>
  </si>
  <si>
    <t xml:space="preserve">Shewanella frigidimarina NCIMB 400</t>
  </si>
  <si>
    <t xml:space="preserve">NC_008011</t>
  </si>
  <si>
    <t xml:space="preserve">Lawsonia intracellularis PHE/MN1-00</t>
  </si>
  <si>
    <t xml:space="preserve">NC_007973</t>
  </si>
  <si>
    <t xml:space="preserve">Ralstonia metallidurans CH34 chr1</t>
  </si>
  <si>
    <t xml:space="preserve">NC_008542</t>
  </si>
  <si>
    <t xml:space="preserve">Burkholderia cenocepacia HI2424 chr1</t>
  </si>
  <si>
    <t xml:space="preserve">NC_002771</t>
  </si>
  <si>
    <t xml:space="preserve">Mycoplasma pulmonis UAB CTIP</t>
  </si>
  <si>
    <t xml:space="preserve">NC_008596</t>
  </si>
  <si>
    <t xml:space="preserve">Mycobacterium smegmatis str. MC2 155</t>
  </si>
  <si>
    <t xml:space="preserve">NC_008025</t>
  </si>
  <si>
    <t xml:space="preserve">Deinococcus geothermalis DSM 11300</t>
  </si>
  <si>
    <t xml:space="preserve">Deinococcus-Thermus</t>
  </si>
  <si>
    <t xml:space="preserve">Deinococci</t>
  </si>
  <si>
    <t xml:space="preserve">NC_007146</t>
  </si>
  <si>
    <t xml:space="preserve">Haemophilus influenzae 86-028NP</t>
  </si>
  <si>
    <t xml:space="preserve">NC_009778</t>
  </si>
  <si>
    <t xml:space="preserve">Enterobacter sakazakii ATCC BAA-894</t>
  </si>
  <si>
    <t xml:space="preserve">NC_009712</t>
  </si>
  <si>
    <t xml:space="preserve">Candidatus Methanoregula boonei 6A8</t>
  </si>
  <si>
    <t xml:space="preserve">NC_010002</t>
  </si>
  <si>
    <t xml:space="preserve">Delftia acidovorans SPH-1</t>
  </si>
  <si>
    <t xml:space="preserve">NC_007613</t>
  </si>
  <si>
    <t xml:space="preserve">Shigella boydii Sb227</t>
  </si>
  <si>
    <t xml:space="preserve">NC_004347</t>
  </si>
  <si>
    <t xml:space="preserve">Shewanella oneidensis MR-1</t>
  </si>
  <si>
    <t xml:space="preserve">NC_009338</t>
  </si>
  <si>
    <t xml:space="preserve">Mycobacterium gilvum PYR-GCK</t>
  </si>
  <si>
    <t xml:space="preserve">NC_007722</t>
  </si>
  <si>
    <t xml:space="preserve">Erythrobacter litoralis HTCC2594</t>
  </si>
  <si>
    <t xml:space="preserve">NC_008782</t>
  </si>
  <si>
    <t xml:space="preserve">Acidovorax sp. JS42</t>
  </si>
  <si>
    <t xml:space="preserve">NC_007716</t>
  </si>
  <si>
    <t xml:space="preserve">Aster yellows witches'-broom phytoplasma AYWB</t>
  </si>
  <si>
    <t xml:space="preserve">-13 -11 -10 -9 -8 -7 -6 -5 -4 -3</t>
  </si>
  <si>
    <t xml:space="preserve">NC_008709</t>
  </si>
  <si>
    <t xml:space="preserve">Psychromonas ingrahamii 37</t>
  </si>
  <si>
    <t xml:space="preserve">NC_008825</t>
  </si>
  <si>
    <t xml:space="preserve">Methylibium petroleiphilum PM1</t>
  </si>
  <si>
    <t xml:space="preserve">NC_009901</t>
  </si>
  <si>
    <t xml:space="preserve">Shewanella pealeana ATCC 700345</t>
  </si>
  <si>
    <t xml:space="preserve">NC_000909</t>
  </si>
  <si>
    <t xml:space="preserve">Methanocaldococcus jannaschii DSM 2661</t>
  </si>
  <si>
    <t xml:space="preserve">NC_007606</t>
  </si>
  <si>
    <t xml:space="preserve">Shigella dysenteriae Sd197</t>
  </si>
  <si>
    <t xml:space="preserve">NC_009792</t>
  </si>
  <si>
    <t xml:space="preserve">Citrobacter koseri ATCC BAA-895</t>
  </si>
  <si>
    <t xml:space="preserve">NC_008595</t>
  </si>
  <si>
    <t xml:space="preserve">Mycobacterium avium 104</t>
  </si>
  <si>
    <t xml:space="preserve">NC_001264</t>
  </si>
  <si>
    <t xml:space="preserve">Deinococcus radiodurans R1 chr2</t>
  </si>
  <si>
    <t xml:space="preserve">-16 -10 -8 -7 -6 -5 -4 -3</t>
  </si>
  <si>
    <t xml:space="preserve">NC_007925</t>
  </si>
  <si>
    <t xml:space="preserve">Rhodopseudomonas palustris BisB18</t>
  </si>
  <si>
    <t xml:space="preserve">NC_007508</t>
  </si>
  <si>
    <t xml:space="preserve">Xanthomonas campestris pv. vesicatoria str. 85-10</t>
  </si>
  <si>
    <t xml:space="preserve">NC_007969</t>
  </si>
  <si>
    <t xml:space="preserve">Psychrobacter cryohalolentis K5</t>
  </si>
  <si>
    <t xml:space="preserve">NC_003551</t>
  </si>
  <si>
    <t xml:space="preserve">Methanopyrus kandleri AV19</t>
  </si>
  <si>
    <t xml:space="preserve">Methanopyri</t>
  </si>
  <si>
    <t xml:space="preserve">GAUCACCUC</t>
  </si>
  <si>
    <t xml:space="preserve">NC_008146</t>
  </si>
  <si>
    <t xml:space="preserve">Mycobacterium sp. MCS</t>
  </si>
  <si>
    <t xml:space="preserve">NC_007964</t>
  </si>
  <si>
    <t xml:space="preserve">Nitrobacter hamburgensis X14</t>
  </si>
  <si>
    <t xml:space="preserve">NC_003295</t>
  </si>
  <si>
    <t xml:space="preserve">Ralstonia solanacearum GMI1000</t>
  </si>
  <si>
    <t xml:space="preserve">NC_007404</t>
  </si>
  <si>
    <t xml:space="preserve">Thiobacillus denitrificans ATCC 25259</t>
  </si>
  <si>
    <t xml:space="preserve">NC_007204</t>
  </si>
  <si>
    <t xml:space="preserve">Psychrobacter arcticus 273-4</t>
  </si>
  <si>
    <t xml:space="preserve">NC_006677</t>
  </si>
  <si>
    <t xml:space="preserve">Gluconobacter oxydans 621H</t>
  </si>
  <si>
    <t xml:space="preserve">NC_008611</t>
  </si>
  <si>
    <t xml:space="preserve">Mycobacterium ulcerans Agy99</t>
  </si>
  <si>
    <t xml:space="preserve">NC_008313</t>
  </si>
  <si>
    <t xml:space="preserve">Ralstonia eutropha H16 chr1</t>
  </si>
  <si>
    <t xml:space="preserve">NC_008536</t>
  </si>
  <si>
    <t xml:space="preserve">Solibacter usitatus Ellin6076</t>
  </si>
  <si>
    <t xml:space="preserve">Solibacteres</t>
  </si>
  <si>
    <t xml:space="preserve">NC_007298</t>
  </si>
  <si>
    <t xml:space="preserve">Dechloromonas aromatica RCB</t>
  </si>
  <si>
    <t xml:space="preserve">NC_003116</t>
  </si>
  <si>
    <t xml:space="preserve">Neisseria meningitidis Z2491</t>
  </si>
  <si>
    <t xml:space="preserve">NC_000962</t>
  </si>
  <si>
    <t xml:space="preserve">Mycobacterium tuberculosis H37Rv</t>
  </si>
  <si>
    <t xml:space="preserve">NC_006840</t>
  </si>
  <si>
    <t xml:space="preserve">Vibrio fischeri ES114 chr1</t>
  </si>
  <si>
    <t xml:space="preserve">NC_002677</t>
  </si>
  <si>
    <t xml:space="preserve">Mycobacterium leprae TN</t>
  </si>
  <si>
    <t xml:space="preserve">-13 -11 -10 -9 -8 -7 -6 -5 -4 -3 -2</t>
  </si>
  <si>
    <t xml:space="preserve">NC_002928</t>
  </si>
  <si>
    <t xml:space="preserve">Bordetella parapertussis 12822</t>
  </si>
  <si>
    <t xml:space="preserve">NC_003112</t>
  </si>
  <si>
    <t xml:space="preserve">Neisseria meningitidis MC58</t>
  </si>
  <si>
    <t xml:space="preserve">NC_009727</t>
  </si>
  <si>
    <t xml:space="preserve">Coxiella burnetii Dugway 5J108-111</t>
  </si>
  <si>
    <t xml:space="preserve">NC_001318</t>
  </si>
  <si>
    <t xml:space="preserve">Borrelia burgdorferi B31</t>
  </si>
  <si>
    <t xml:space="preserve">NC_009525</t>
  </si>
  <si>
    <t xml:space="preserve">Mycobacterium tuberculosis H37Ra</t>
  </si>
  <si>
    <t xml:space="preserve">NC_007946</t>
  </si>
  <si>
    <t xml:space="preserve">Escherichia coli UTI89</t>
  </si>
  <si>
    <t xml:space="preserve">NC_005363</t>
  </si>
  <si>
    <t xml:space="preserve">Bdellovibrio bacteriovorus HD100</t>
  </si>
  <si>
    <t xml:space="preserve">NC_008752</t>
  </si>
  <si>
    <t xml:space="preserve">Acidovorax avenae subsp. citrulli AAC00-1</t>
  </si>
  <si>
    <t xml:space="preserve">NC_010280</t>
  </si>
  <si>
    <t xml:space="preserve">Chlamydia trachomatis L2b/UCH-1/proctitis</t>
  </si>
  <si>
    <t xml:space="preserve">Chlamydiae</t>
  </si>
  <si>
    <t xml:space="preserve">Chlamydiales</t>
  </si>
  <si>
    <t xml:space="preserve">GAUCACCUCCUUUU</t>
  </si>
  <si>
    <t xml:space="preserve">NC_010287</t>
  </si>
  <si>
    <t xml:space="preserve">Chlamydia trachomatis 434/Bu</t>
  </si>
  <si>
    <t xml:space="preserve">NC_008767</t>
  </si>
  <si>
    <t xml:space="preserve">Neisseria meningitidis FAM18</t>
  </si>
  <si>
    <t xml:space="preserve">NC_008769</t>
  </si>
  <si>
    <t xml:space="preserve">Mycobacterium bovis BCG str. Pasteur 1173P2</t>
  </si>
  <si>
    <t xml:space="preserve">NC_002945</t>
  </si>
  <si>
    <t xml:space="preserve">Mycobacterium bovis AF2122/97</t>
  </si>
  <si>
    <t xml:space="preserve">NC_007614</t>
  </si>
  <si>
    <t xml:space="preserve">Nitrosospira multiformis ATCC 25196 chr1</t>
  </si>
  <si>
    <t xml:space="preserve">-12 -10 -9 -8 -7 -6 -5 -4 -3 -2</t>
  </si>
  <si>
    <t xml:space="preserve">NC_000961</t>
  </si>
  <si>
    <t xml:space="preserve">Pyrococcus horikoshii OT3</t>
  </si>
  <si>
    <t xml:space="preserve">-10 -9 -8 -7 -6 -4</t>
  </si>
  <si>
    <t xml:space="preserve">NC_004459</t>
  </si>
  <si>
    <t xml:space="preserve">Vibrio vulnificus CMCP6 chr1</t>
  </si>
  <si>
    <t xml:space="preserve">NC_009457</t>
  </si>
  <si>
    <t xml:space="preserve">Vibrio cholerae O395 chr2</t>
  </si>
  <si>
    <t xml:space="preserve">NC_010067</t>
  </si>
  <si>
    <t xml:space="preserve">Salmonella enterica subsp. arizonae serovar 62:z4,z23:--</t>
  </si>
  <si>
    <t xml:space="preserve">NC_007429</t>
  </si>
  <si>
    <t xml:space="preserve">Chlamydia trachomatis A/HAR-13</t>
  </si>
  <si>
    <t xml:space="preserve">NC_007948</t>
  </si>
  <si>
    <t xml:space="preserve">Polaromonas sp. JS666</t>
  </si>
  <si>
    <t xml:space="preserve">NC_002946</t>
  </si>
  <si>
    <t xml:space="preserve">Neisseria gonorrhoeae FA 1090</t>
  </si>
  <si>
    <t xml:space="preserve">NC_004460</t>
  </si>
  <si>
    <t xml:space="preserve">Vibrio vulnificus CMCP6 chr2</t>
  </si>
  <si>
    <t xml:space="preserve">NC_002678</t>
  </si>
  <si>
    <t xml:space="preserve">Mesorhizobium loti MAFF303099</t>
  </si>
  <si>
    <t xml:space="preserve">NC_009565</t>
  </si>
  <si>
    <t xml:space="preserve">Mycobacterium tuberculosis F11</t>
  </si>
  <si>
    <t xml:space="preserve">GAUCACCUCCUUUCUAAGG</t>
  </si>
  <si>
    <t xml:space="preserve">NC_008786</t>
  </si>
  <si>
    <t xml:space="preserve">Verminephrobacter eiseniae EF01-2</t>
  </si>
  <si>
    <t xml:space="preserve">NC_002944</t>
  </si>
  <si>
    <t xml:space="preserve">Mycobacterium avium subsp. paratuberculosis K-10</t>
  </si>
  <si>
    <t xml:space="preserve">NC_008228</t>
  </si>
  <si>
    <t xml:space="preserve">Pseudoalteromonas atlantica T6c</t>
  </si>
  <si>
    <t xml:space="preserve">NC_003901</t>
  </si>
  <si>
    <t xml:space="preserve">Methanosarcina mazei Go1</t>
  </si>
  <si>
    <t xml:space="preserve">NC_007912</t>
  </si>
  <si>
    <t xml:space="preserve">Saccharophagus degradans 2-40</t>
  </si>
  <si>
    <t xml:space="preserve">NC_000117</t>
  </si>
  <si>
    <t xml:space="preserve">Chlamydia trachomatis D/UW-3/CX</t>
  </si>
  <si>
    <t xml:space="preserve">NC_006841</t>
  </si>
  <si>
    <t xml:space="preserve">Vibrio fischeri ES114 chr2</t>
  </si>
  <si>
    <t xml:space="preserve">NC_009659</t>
  </si>
  <si>
    <t xml:space="preserve">Janthinobacterium sp. Marseille</t>
  </si>
  <si>
    <t xml:space="preserve">NC_001263</t>
  </si>
  <si>
    <t xml:space="preserve">Deinococcus radiodurans R1 chr1</t>
  </si>
  <si>
    <t xml:space="preserve">-27 -19 -16 -15 -13 -10 -9 -8 -7 -6 -5 -4 -3</t>
  </si>
  <si>
    <t xml:space="preserve">NC_009456</t>
  </si>
  <si>
    <t xml:space="preserve">Vibrio cholerae O395 chr1</t>
  </si>
  <si>
    <t xml:space="preserve">NC_007908</t>
  </si>
  <si>
    <t xml:space="preserve">Rhodoferax ferrireducens T118</t>
  </si>
  <si>
    <t xml:space="preserve">NC_004757</t>
  </si>
  <si>
    <t xml:space="preserve">Nitrosomonas europaea ATCC 19718</t>
  </si>
  <si>
    <t xml:space="preserve">NC_008942</t>
  </si>
  <si>
    <t xml:space="preserve">Methanocorpusculum labreanum Z</t>
  </si>
  <si>
    <t xml:space="preserve">-13 -11 -10 -9 -8 -7 -6 -5 -4</t>
  </si>
  <si>
    <t xml:space="preserve">NC_007760</t>
  </si>
  <si>
    <t xml:space="preserve">Anaeromyxobacter dehalogenans 2CP-C</t>
  </si>
  <si>
    <t xml:space="preserve">-13 -12 -11 -10 -9 -8 -7 -6 -5 -4</t>
  </si>
  <si>
    <t xml:space="preserve">NC_007481</t>
  </si>
  <si>
    <t xml:space="preserve">Pseudoalteromonas haloplanktis TAC125 chr1</t>
  </si>
  <si>
    <t xml:space="preserve">NC_009138</t>
  </si>
  <si>
    <t xml:space="preserve">Herminiimonas arsenicoxydans</t>
  </si>
  <si>
    <t xml:space="preserve">NC_004431</t>
  </si>
  <si>
    <t xml:space="preserve">Escherichia coli CFT073</t>
  </si>
  <si>
    <t xml:space="preserve">NC_007796</t>
  </si>
  <si>
    <t xml:space="preserve">Methanospirillum hungatei JF-1</t>
  </si>
  <si>
    <t xml:space="preserve">NC_000918</t>
  </si>
  <si>
    <t xml:space="preserve">Aquifex aeolicus VF5</t>
  </si>
  <si>
    <t xml:space="preserve">Aquificae</t>
  </si>
  <si>
    <t xml:space="preserve">Aquificales</t>
  </si>
  <si>
    <t xml:space="preserve">GAUCACCUCCUUUA</t>
  </si>
  <si>
    <t xml:space="preserve">NC_008781</t>
  </si>
  <si>
    <t xml:space="preserve">Polaromonas naphthalenivorans CJ2</t>
  </si>
  <si>
    <t xml:space="preserve">NC_002620</t>
  </si>
  <si>
    <t xml:space="preserve">Chlamydia muridarum Nigg</t>
  </si>
  <si>
    <t xml:space="preserve">-15 -12 -11 -9 -8 -7 -6 -5 -4 -3 -2</t>
  </si>
  <si>
    <t xml:space="preserve">NC_004463</t>
  </si>
  <si>
    <t xml:space="preserve">Bradyrhizobium japonicum USDA 110</t>
  </si>
  <si>
    <t xml:space="preserve">NC_010278</t>
  </si>
  <si>
    <t xml:space="preserve">Actinobacillus pleuropneumoniae serovar 3 str. JL03</t>
  </si>
  <si>
    <t xml:space="preserve">NC_008344</t>
  </si>
  <si>
    <t xml:space="preserve">Nitrosomonas eutropha C91</t>
  </si>
  <si>
    <t xml:space="preserve">NC_010125</t>
  </si>
  <si>
    <t xml:space="preserve">Gluconacetobacter diazotrophicus PAl 5</t>
  </si>
  <si>
    <t xml:space="preserve">NC_007482</t>
  </si>
  <si>
    <t xml:space="preserve">Pseudoalteromonas haloplanktis TAC125 chr2</t>
  </si>
  <si>
    <t xml:space="preserve">NC_002755</t>
  </si>
  <si>
    <t xml:space="preserve">Mycobacterium tuberculosis CDC1551</t>
  </si>
  <si>
    <t xml:space="preserve">NC_008278</t>
  </si>
  <si>
    <t xml:space="preserve">Frankia alni ACN14a</t>
  </si>
  <si>
    <t xml:space="preserve">NC_003361</t>
  </si>
  <si>
    <t xml:space="preserve">Chlamydophila caviae GPIC</t>
  </si>
  <si>
    <t xml:space="preserve">-16 -11 -10 -9 -8 -7 -6 -5 -4 -3</t>
  </si>
  <si>
    <t xml:space="preserve">NC_005139</t>
  </si>
  <si>
    <t xml:space="preserve">Vibrio vulnificus YJ016 chr1</t>
  </si>
  <si>
    <t xml:space="preserve">NC_002505</t>
  </si>
  <si>
    <t xml:space="preserve">Vibrio cholerae O1 biovar eltor str. N16961 chr1</t>
  </si>
  <si>
    <t xml:space="preserve">NC_003902</t>
  </si>
  <si>
    <t xml:space="preserve">Xanthomonas campestris pv. campestris str. ATCC 33913</t>
  </si>
  <si>
    <t xml:space="preserve">NC_004113</t>
  </si>
  <si>
    <t xml:space="preserve">Thermosynechococcus elongatus BP-1</t>
  </si>
  <si>
    <t xml:space="preserve">Cyanobacteria</t>
  </si>
  <si>
    <t xml:space="preserve">Chroococcales</t>
  </si>
  <si>
    <t xml:space="preserve">-25 -18 -12 -11 -10 -9 -8 -7 -6 -5 -4 -3</t>
  </si>
  <si>
    <t xml:space="preserve">NC_000922</t>
  </si>
  <si>
    <t xml:space="preserve">Chlamydophila pneumoniae CWL029</t>
  </si>
  <si>
    <t xml:space="preserve">GAUCACCUCCUUUUU</t>
  </si>
  <si>
    <t xml:space="preserve">NC_009481</t>
  </si>
  <si>
    <t xml:space="preserve">Synechococcus sp. WH 7803</t>
  </si>
  <si>
    <t xml:space="preserve">GAUCACCUCCUAACAGGGAGAC</t>
  </si>
  <si>
    <t xml:space="preserve">NC_003919</t>
  </si>
  <si>
    <t xml:space="preserve">Xanthomonas axonopodis pv. citri str. 306</t>
  </si>
  <si>
    <t xml:space="preserve">NC_002491</t>
  </si>
  <si>
    <t xml:space="preserve">Chlamydophila pneumoniae J138</t>
  </si>
  <si>
    <t xml:space="preserve">NC_006300</t>
  </si>
  <si>
    <t xml:space="preserve">Mannheimia succiniciproducens MBEL55E</t>
  </si>
  <si>
    <t xml:space="preserve">NC_007705</t>
  </si>
  <si>
    <t xml:space="preserve">Xanthomonas oryzae pv. oryzae MAFF 311018</t>
  </si>
  <si>
    <t xml:space="preserve">-20 -10 -9 -8 -7 -6 -5 -4 -3</t>
  </si>
  <si>
    <t xml:space="preserve">NC_004552</t>
  </si>
  <si>
    <t xml:space="preserve">Chlamydophila abortus S26/3</t>
  </si>
  <si>
    <t xml:space="preserve">-24 -11 -10 -9 -8 -7 -6 -5 -4 -3 -2</t>
  </si>
  <si>
    <t xml:space="preserve">NC_005043</t>
  </si>
  <si>
    <t xml:space="preserve">Chlamydophila pneumoniae TW-183</t>
  </si>
  <si>
    <t xml:space="preserve">GAUCACCUCCUUUUUA</t>
  </si>
  <si>
    <t xml:space="preserve">NC_009482</t>
  </si>
  <si>
    <t xml:space="preserve">Synechococcus sp. RCC307</t>
  </si>
  <si>
    <t xml:space="preserve">-16 -10 -9 -8 -7 -6 -5 -4 -2</t>
  </si>
  <si>
    <t xml:space="preserve">GAUCACCUCCUAACAGGGAGAAC</t>
  </si>
  <si>
    <t xml:space="preserve">NC_000917</t>
  </si>
  <si>
    <t xml:space="preserve">Archaeoglobus fulgidus DSM 4304</t>
  </si>
  <si>
    <t xml:space="preserve">Archaeoglobi</t>
  </si>
  <si>
    <t xml:space="preserve">-10 -9 -8 -7 -6 -4 -2</t>
  </si>
  <si>
    <t xml:space="preserve">NC_009257</t>
  </si>
  <si>
    <t xml:space="preserve">Francisella tularensis subsp. tularensis WY96-3418</t>
  </si>
  <si>
    <t xml:space="preserve">NC_005140</t>
  </si>
  <si>
    <t xml:space="preserve">Vibrio vulnificus YJ016 chr2</t>
  </si>
  <si>
    <t xml:space="preserve">NC_005966</t>
  </si>
  <si>
    <t xml:space="preserve">Acinetobacter sp. ADP1</t>
  </si>
  <si>
    <t xml:space="preserve">NC_006526</t>
  </si>
  <si>
    <t xml:space="preserve">Zymomonas mobilis subsp. mobilis ZM4</t>
  </si>
  <si>
    <t xml:space="preserve">NC_002506</t>
  </si>
  <si>
    <t xml:space="preserve">Vibrio cholerae O1 biovar eltor str. N16961 chr2</t>
  </si>
  <si>
    <t xml:space="preserve">NC_005125</t>
  </si>
  <si>
    <t xml:space="preserve">Gloeobacter violaceus PCC 7421</t>
  </si>
  <si>
    <t xml:space="preserve">Gloeobacteria</t>
  </si>
  <si>
    <t xml:space="preserve">NC_007899</t>
  </si>
  <si>
    <t xml:space="preserve">Chlamydophila felis Fe/C-56</t>
  </si>
  <si>
    <t xml:space="preserve">NC_007604</t>
  </si>
  <si>
    <t xml:space="preserve">Synechococcus elongatus PCC 7942</t>
  </si>
  <si>
    <t xml:space="preserve">-22 -13 -12 -11 -10 -9 -8 -7 -6 -5 -4</t>
  </si>
  <si>
    <t xml:space="preserve">NC_008369</t>
  </si>
  <si>
    <t xml:space="preserve">Francisella tularensis subsp. holarctica OSU18</t>
  </si>
  <si>
    <t xml:space="preserve">NC_004551</t>
  </si>
  <si>
    <t xml:space="preserve">Tropheryma whipplei TW08/27</t>
  </si>
  <si>
    <t xml:space="preserve">-12 -10 -7 -6 -5 -4 -3 -2</t>
  </si>
  <si>
    <t xml:space="preserve">NC_007292</t>
  </si>
  <si>
    <t xml:space="preserve">Candidatus Blochmannia pennsylvanicus str. BPEN</t>
  </si>
  <si>
    <t xml:space="preserve">GAUCACCUCCUUACUUU</t>
  </si>
  <si>
    <t xml:space="preserve">NC_007880</t>
  </si>
  <si>
    <t xml:space="preserve">Francisella tularensis subsp. holarctica</t>
  </si>
  <si>
    <t xml:space="preserve">NC_008245</t>
  </si>
  <si>
    <t xml:space="preserve">Francisella tularensis subsp. tularensis FSC198</t>
  </si>
  <si>
    <t xml:space="preserve">NC_006570</t>
  </si>
  <si>
    <t xml:space="preserve">Francisella tularensis subsp. tularensis SCHU S4</t>
  </si>
  <si>
    <t xml:space="preserve">NC_004556</t>
  </si>
  <si>
    <t xml:space="preserve">Xylella fastidiosa Temecula1</t>
  </si>
  <si>
    <t xml:space="preserve">NC_007295</t>
  </si>
  <si>
    <t xml:space="preserve">Mycoplasma hyopneumoniae J</t>
  </si>
  <si>
    <t xml:space="preserve">GAACACCUCCUUUCUA</t>
  </si>
  <si>
    <t xml:space="preserve">NC_007332</t>
  </si>
  <si>
    <t xml:space="preserve">Mycoplasma hyopneumoniae 7448</t>
  </si>
  <si>
    <t xml:space="preserve">NC_002607</t>
  </si>
  <si>
    <t xml:space="preserve">Halobacterium sp. NRC-1</t>
  </si>
  <si>
    <t xml:space="preserve">Halobacteria</t>
  </si>
  <si>
    <t xml:space="preserve">-29 -20 -19 -16 -15 -14 -13 -12 -11 -10 -9 -8 -7 -6 -5 -3</t>
  </si>
  <si>
    <t xml:space="preserve">NC_002179</t>
  </si>
  <si>
    <t xml:space="preserve">Chlamydophila pneumoniae AR39</t>
  </si>
  <si>
    <t xml:space="preserve">NC_009379</t>
  </si>
  <si>
    <t xml:space="preserve">Polynucleobacter sp. QLW-P1DMWA-1</t>
  </si>
  <si>
    <t xml:space="preserve">NC_000921</t>
  </si>
  <si>
    <t xml:space="preserve">Helicobacter pylori J99</t>
  </si>
  <si>
    <t xml:space="preserve">NC_005824</t>
  </si>
  <si>
    <t xml:space="preserve">Leptospira interrogans serovar Copenhageni str. Fiocruz L1-130 chr2</t>
  </si>
  <si>
    <t xml:space="preserve">-23 -10 -9 -8 -7 -6 -5 -4 -3</t>
  </si>
  <si>
    <t xml:space="preserve">NC_000915</t>
  </si>
  <si>
    <t xml:space="preserve">Helicobacter pylori 26695</t>
  </si>
  <si>
    <t xml:space="preserve">NC_006576</t>
  </si>
  <si>
    <t xml:space="preserve">Synechococcus elongatus PCC 6301</t>
  </si>
  <si>
    <t xml:space="preserve">-22 -13 -12 -11 -10 -9 -8 -7 -6 -5 -4 -3</t>
  </si>
  <si>
    <t xml:space="preserve">NC_008343</t>
  </si>
  <si>
    <t xml:space="preserve">Granulibacter bethesdensis CGDNIH1</t>
  </si>
  <si>
    <t xml:space="preserve">NC_005823</t>
  </si>
  <si>
    <t xml:space="preserve">Leptospira interrogans serovar Copenhageni str. Fiocruz L1-130 chr1</t>
  </si>
  <si>
    <t xml:space="preserve">NC_006370</t>
  </si>
  <si>
    <t xml:space="preserve">Photobacterium profundum SS9 chr1</t>
  </si>
  <si>
    <t xml:space="preserve">NC_002940</t>
  </si>
  <si>
    <t xml:space="preserve">Haemophilus ducreyi 35000HP</t>
  </si>
  <si>
    <t xml:space="preserve">NC_009925</t>
  </si>
  <si>
    <t xml:space="preserve">Acaryochloris marina MBIC11017</t>
  </si>
  <si>
    <t xml:space="preserve">Acaryochloris</t>
  </si>
  <si>
    <t xml:space="preserve">NC_007413</t>
  </si>
  <si>
    <t xml:space="preserve">Anabaena variabilis ATCC 29413</t>
  </si>
  <si>
    <t xml:space="preserve">Nostocales</t>
  </si>
  <si>
    <t xml:space="preserve">NC_009440</t>
  </si>
  <si>
    <t xml:space="preserve">Metallosphaera sedula DSM 5348</t>
  </si>
  <si>
    <t xml:space="preserve">-10 -9 -8 -7 -3</t>
  </si>
  <si>
    <t xml:space="preserve">GAUCACCUCACAUUUGUGCU</t>
  </si>
  <si>
    <t xml:space="preserve">NC_002689</t>
  </si>
  <si>
    <t xml:space="preserve">Thermoplasma volcanium GSS1</t>
  </si>
  <si>
    <t xml:space="preserve">Thermoplasmata</t>
  </si>
  <si>
    <t xml:space="preserve">-12 -11 -10 -9 -8 -7 -6 -5 -4 -2</t>
  </si>
  <si>
    <t xml:space="preserve">NC_005070</t>
  </si>
  <si>
    <t xml:space="preserve">Synechococcus sp. WH 8102</t>
  </si>
  <si>
    <t xml:space="preserve">-25 -22 -19 -18 -15 -14 -12 -10 -9 -8 -7 -6 -5 -4 -3</t>
  </si>
  <si>
    <t xml:space="preserve">NC_006834</t>
  </si>
  <si>
    <t xml:space="preserve">Xanthomonas oryzae pv. oryzae KACC10331</t>
  </si>
  <si>
    <t xml:space="preserve">-20 -13 -10 -9 -8 -7 -6 -5 -4 -3</t>
  </si>
  <si>
    <t xml:space="preserve">NC_007354</t>
  </si>
  <si>
    <t xml:space="preserve">Ehrlichia canis str. Jake</t>
  </si>
  <si>
    <t xml:space="preserve">-15 -10 -9 -8 -7 -6 -5 -4 -3</t>
  </si>
  <si>
    <t xml:space="preserve">GAUUACCUCCUU</t>
  </si>
  <si>
    <t xml:space="preserve">NC_002488</t>
  </si>
  <si>
    <t xml:space="preserve">Xylella fastidiosa 9a5c</t>
  </si>
  <si>
    <t xml:space="preserve">NC_009465</t>
  </si>
  <si>
    <t xml:space="preserve">Candidatus Vesicomyosocius okutanii HA</t>
  </si>
  <si>
    <t xml:space="preserve">-20 -19 -18 -17 -16 -15 -14 -13 -9</t>
  </si>
  <si>
    <t xml:space="preserve">GAUCACCUCCUUAAGAAAAGUAUG</t>
  </si>
  <si>
    <t xml:space="preserve">NC_007798</t>
  </si>
  <si>
    <t xml:space="preserve">Neorickettsia sennetsu str. Miyayama</t>
  </si>
  <si>
    <t xml:space="preserve">-25 -24 -20 -18 -16 -15 -13 -12 -11 -10 -9 -8 -7 -6 -5 -4</t>
  </si>
  <si>
    <t xml:space="preserve">GAUUACCUCCUUU</t>
  </si>
  <si>
    <t xml:space="preserve">NC_009337</t>
  </si>
  <si>
    <t xml:space="preserve">Prosthecochloris vibrioformis DSM 265</t>
  </si>
  <si>
    <t xml:space="preserve">Chlorobi</t>
  </si>
  <si>
    <t xml:space="preserve">Chlorobia</t>
  </si>
  <si>
    <t xml:space="preserve">GAUCACCUCCUUUUAAU</t>
  </si>
  <si>
    <t xml:space="preserve">NC_006371</t>
  </si>
  <si>
    <t xml:space="preserve">Photobacterium profundum SS9 chr2</t>
  </si>
  <si>
    <t xml:space="preserve">NC_009707</t>
  </si>
  <si>
    <t xml:space="preserve">Campylobacter jejuni subsp. doylei 269.97</t>
  </si>
  <si>
    <t xml:space="preserve">NC_008086</t>
  </si>
  <si>
    <t xml:space="preserve">Helicobacter pylori HPAG1</t>
  </si>
  <si>
    <t xml:space="preserve">NC_007426</t>
  </si>
  <si>
    <t xml:space="preserve">Natronomonas pharaonis DSM 2160</t>
  </si>
  <si>
    <t xml:space="preserve">-17 -16 -13 -10 -9 -8 -7 -6 -5 -4</t>
  </si>
  <si>
    <t xml:space="preserve">NC_008639</t>
  </si>
  <si>
    <t xml:space="preserve">Chlorobium phaeobacteroides DSM 266</t>
  </si>
  <si>
    <t xml:space="preserve">-26 -10 -9 -8 -7 -6 -5 -4 -3 -2</t>
  </si>
  <si>
    <t xml:space="preserve">NC_009839</t>
  </si>
  <si>
    <t xml:space="preserve">Campylobacter jejuni subsp. jejuni 81116</t>
  </si>
  <si>
    <t xml:space="preserve">NC_009749</t>
  </si>
  <si>
    <t xml:space="preserve">Francisella tularensis subsp. holarctica FTA</t>
  </si>
  <si>
    <t xml:space="preserve">NC_004572</t>
  </si>
  <si>
    <t xml:space="preserve">Tropheryma whipplei str. Twist</t>
  </si>
  <si>
    <t xml:space="preserve">-22 -10 -9 -7 -6 -5 -4 -3</t>
  </si>
  <si>
    <t xml:space="preserve">NC_006396</t>
  </si>
  <si>
    <t xml:space="preserve">Haloarcula marismortui ATCC 43049 chr1</t>
  </si>
  <si>
    <t xml:space="preserve">-19 -13 -12 -11 -10 -9 -8 -7 -6 -5 -4 -2</t>
  </si>
  <si>
    <t xml:space="preserve">NC_008027</t>
  </si>
  <si>
    <t xml:space="preserve">Pseudomonas entomophila L48</t>
  </si>
  <si>
    <t xml:space="preserve">NC_006833</t>
  </si>
  <si>
    <t xml:space="preserve">Wolbachia endosymbiont strain TRS of Brugia malayi</t>
  </si>
  <si>
    <t xml:space="preserve">-21 -20 -18 -10 -9 -8 -7 -6 -5 -4 -3</t>
  </si>
  <si>
    <t xml:space="preserve">GAUUACCUCCUUG</t>
  </si>
  <si>
    <t xml:space="preserve">NC_003912</t>
  </si>
  <si>
    <t xml:space="preserve">Campylobacter jejuni RM1221</t>
  </si>
  <si>
    <t xml:space="preserve">NC_002163</t>
  </si>
  <si>
    <t xml:space="preserve">Campylobacter jejuni subsp. jejuni NCTC 11168</t>
  </si>
  <si>
    <t xml:space="preserve">NC_009883</t>
  </si>
  <si>
    <t xml:space="preserve">Rickettsia bellii OSU 85-389</t>
  </si>
  <si>
    <t xml:space="preserve">-24 -12 -10 -9 -8 -7 -6 -5 -4 -3 -2</t>
  </si>
  <si>
    <t xml:space="preserve">GAUUACCUCCUUA</t>
  </si>
  <si>
    <t xml:space="preserve">NC_010003</t>
  </si>
  <si>
    <t xml:space="preserve">Petrotoga mobilis SJ95</t>
  </si>
  <si>
    <t xml:space="preserve">-12 -11 -10 -9 -8 -7</t>
  </si>
  <si>
    <t xml:space="preserve">GAUCACCU</t>
  </si>
  <si>
    <t xml:space="preserve">NC_009073</t>
  </si>
  <si>
    <t xml:space="preserve">Pyrobaculum calidifontis JCM 11548</t>
  </si>
  <si>
    <t xml:space="preserve">-15 -14 -13 -11 -10 -7 -5 -4 -3 -2</t>
  </si>
  <si>
    <t xml:space="preserve">NC_008787</t>
  </si>
  <si>
    <t xml:space="preserve">Campylobacter jejuni subsp. jejuni 81-176</t>
  </si>
  <si>
    <t xml:space="preserve">NC_000911</t>
  </si>
  <si>
    <t xml:space="preserve">Synechocystis sp. PCC 6803</t>
  </si>
  <si>
    <t xml:space="preserve">-24 -20 -12 -11 -10 -9 -8 -7 -6 -5 -4 -3</t>
  </si>
  <si>
    <t xml:space="preserve">NC_008229</t>
  </si>
  <si>
    <t xml:space="preserve">Helicobacter acinonychis str. Sheeba</t>
  </si>
  <si>
    <t xml:space="preserve">NC_007799</t>
  </si>
  <si>
    <t xml:space="preserve">Ehrlichia chaffeensis str. Arkansas</t>
  </si>
  <si>
    <t xml:space="preserve">GAUUACCUCCUUUU</t>
  </si>
  <si>
    <t xml:space="preserve">NC_007513</t>
  </si>
  <si>
    <t xml:space="preserve">Synechococcus sp. CC9902</t>
  </si>
  <si>
    <t xml:space="preserve">-22 -21 -16 -12 -11 -10 -9 -8 -7 -6 -5 -4</t>
  </si>
  <si>
    <t xml:space="preserve">GAUCACCUCCUA</t>
  </si>
  <si>
    <t xml:space="preserve">NC_006397</t>
  </si>
  <si>
    <t xml:space="preserve">Haloarcula marismortui ATCC 43049 chr2</t>
  </si>
  <si>
    <t xml:space="preserve">-13 -12 -10 -9 -8 -7 -5 -4</t>
  </si>
  <si>
    <t xml:space="preserve">NC_008610</t>
  </si>
  <si>
    <t xml:space="preserve">Candidatus Ruthia magnifica str. Cm (Calyptogena magnifica)</t>
  </si>
  <si>
    <t xml:space="preserve">NC_003272</t>
  </si>
  <si>
    <t xml:space="preserve">Nostoc sp. PCC 7120</t>
  </si>
  <si>
    <t xml:space="preserve">NC_005071</t>
  </si>
  <si>
    <t xml:space="preserve">Prochlorococcus marinus str. MIT 9313</t>
  </si>
  <si>
    <t xml:space="preserve">Prochlorales</t>
  </si>
  <si>
    <t xml:space="preserve">-27 -21 -13 -12 -11 -10 -9 -8 -7 -6 -5 -4 -3</t>
  </si>
  <si>
    <t xml:space="preserve">NC_004342</t>
  </si>
  <si>
    <t xml:space="preserve">Leptospira interrogans serovar Lai str. 56601 chr1</t>
  </si>
  <si>
    <t xml:space="preserve">NC_007984</t>
  </si>
  <si>
    <t xml:space="preserve">Baumannia cicadellinicola str. Hc (Homalodisca coagulata)</t>
  </si>
  <si>
    <t xml:space="preserve">NC_008312</t>
  </si>
  <si>
    <t xml:space="preserve">Trichodesmium erythraeum IMS101</t>
  </si>
  <si>
    <t xml:space="preserve">Oscillatoriales</t>
  </si>
  <si>
    <t xml:space="preserve">-20 -13 -12 -11 -10 -9 -8 -7 -6 -5 -4</t>
  </si>
  <si>
    <t xml:space="preserve">NC_007940</t>
  </si>
  <si>
    <t xml:space="preserve">Rickettsia bellii RML369-C</t>
  </si>
  <si>
    <t xml:space="preserve">-24 -10 -9 -8 -7 -6 -5 -4 -3 -2</t>
  </si>
  <si>
    <t xml:space="preserve">NC_008212</t>
  </si>
  <si>
    <t xml:space="preserve">Haloquadratum walsbyi DSM 16790</t>
  </si>
  <si>
    <t xml:space="preserve">-19 -14 -13 -12 -11 -10 -9 -8 -7 -6 -5</t>
  </si>
  <si>
    <t xml:space="preserve">NC_006831</t>
  </si>
  <si>
    <t xml:space="preserve">Ehrlichia ruminantium str. Gardel</t>
  </si>
  <si>
    <t xml:space="preserve">NC_006832</t>
  </si>
  <si>
    <t xml:space="preserve">Ehrlichia ruminantium str. Welgevonden NC_006832</t>
  </si>
  <si>
    <t xml:space="preserve">NC_004344</t>
  </si>
  <si>
    <t xml:space="preserve">Wigglesworthia glossinidia endosymbiont of Glossina brevipalpis</t>
  </si>
  <si>
    <t xml:space="preserve">NC_003910</t>
  </si>
  <si>
    <t xml:space="preserve">Colwellia psychrerythraea 34H</t>
  </si>
  <si>
    <t xml:space="preserve">NC_008319</t>
  </si>
  <si>
    <t xml:space="preserve">Synechococcus sp. CC9311</t>
  </si>
  <si>
    <t xml:space="preserve">-29 -26 -25 -23 -22 -19 -16 -12 -10 -9 -8 -7 -6 -4</t>
  </si>
  <si>
    <t xml:space="preserve">NC_007181</t>
  </si>
  <si>
    <t xml:space="preserve">Sulfolobus acidocaldarius DSM 639</t>
  </si>
  <si>
    <t xml:space="preserve">GAUCACCUCA</t>
  </si>
  <si>
    <t xml:space="preserve">NC_002578</t>
  </si>
  <si>
    <t xml:space="preserve">Thermoplasma acidophilum DSM 1728</t>
  </si>
  <si>
    <t xml:space="preserve">NC_004343</t>
  </si>
  <si>
    <t xml:space="preserve">Leptospira interrogans serovar Lai str. 56601 chr2</t>
  </si>
  <si>
    <t xml:space="preserve">NC_009881</t>
  </si>
  <si>
    <t xml:space="preserve">Rickettsia akari str. Hartford</t>
  </si>
  <si>
    <t xml:space="preserve">-25 -17 -13 -12 -10 -9 -8 -7 -6 -5 -4 -3 -2</t>
  </si>
  <si>
    <t xml:space="preserve">NC_007514</t>
  </si>
  <si>
    <t xml:space="preserve">Chlorobium chlorochromatii CaD3</t>
  </si>
  <si>
    <t xml:space="preserve">NC_006142</t>
  </si>
  <si>
    <t xml:space="preserve">Rickettsia typhi str. Wilmington</t>
  </si>
  <si>
    <t xml:space="preserve">-18 -12 -10 -9 -8 -7 -6 -5 -4 -3 -2</t>
  </si>
  <si>
    <t xml:space="preserve">NC_009488</t>
  </si>
  <si>
    <t xml:space="preserve">Orientia tsutsugamushi Boryong</t>
  </si>
  <si>
    <t xml:space="preserve">GAUUACCUCCUUUAAAGACAAUU</t>
  </si>
  <si>
    <t xml:space="preserve">NC_010085</t>
  </si>
  <si>
    <t xml:space="preserve">Nitrosopumilus maritimus SCM1</t>
  </si>
  <si>
    <t xml:space="preserve">NC_007205</t>
  </si>
  <si>
    <t xml:space="preserve">Candidatus Pelagibacter ubique HTCC1062</t>
  </si>
  <si>
    <t xml:space="preserve">-24 -22 -21 -15 -14 -13 -12 -10 -9 -8 -7 -6 -5 -4 -3 -2</t>
  </si>
  <si>
    <t xml:space="preserve">NC_007109</t>
  </si>
  <si>
    <t xml:space="preserve">Rickettsia felis URRWXCal2</t>
  </si>
  <si>
    <t xml:space="preserve">-17 -10 -9 -8 -7 -6 -5 -4 -3 -2</t>
  </si>
  <si>
    <t xml:space="preserve">NC_009882</t>
  </si>
  <si>
    <t xml:space="preserve">Rickettsia rickettsii str. 'Sheila Smith'</t>
  </si>
  <si>
    <t xml:space="preserve">-13 -12 -11 -10 -9 -8 -7 -6 -5 -4 -3 -2</t>
  </si>
  <si>
    <t xml:space="preserve">NC_009879</t>
  </si>
  <si>
    <t xml:space="preserve">Rickettsia canadensis str. McKiel</t>
  </si>
  <si>
    <t xml:space="preserve">NC_007677</t>
  </si>
  <si>
    <t xml:space="preserve">Salinibacter ruber DSM 13855</t>
  </si>
  <si>
    <t xml:space="preserve">Bacteroidetes</t>
  </si>
  <si>
    <t xml:space="preserve">Sphingobacteria</t>
  </si>
  <si>
    <t xml:space="preserve">-26 -20 -17 -15 -14 -13 -11 -10 -9 -8 -7 -6 -5 -2</t>
  </si>
  <si>
    <t xml:space="preserve">GAUCACCUCCUAAA</t>
  </si>
  <si>
    <t xml:space="preserve">NC_002754</t>
  </si>
  <si>
    <t xml:space="preserve">Sulfolobus solfataricus P2</t>
  </si>
  <si>
    <t xml:space="preserve">-17 -12 -10 -9 -8 -7</t>
  </si>
  <si>
    <t xml:space="preserve">NC_000963</t>
  </si>
  <si>
    <t xml:space="preserve">Rickettsia prowazekii str. Madrid E</t>
  </si>
  <si>
    <t xml:space="preserve">NC_008701</t>
  </si>
  <si>
    <t xml:space="preserve">Pyrobaculum islandicum DSM 4184</t>
  </si>
  <si>
    <t xml:space="preserve">-16 -15 -14 -13 -12 -11 -10 -7 -4 -2</t>
  </si>
  <si>
    <t xml:space="preserve">NC_003106</t>
  </si>
  <si>
    <t xml:space="preserve">Sulfolobus tokodaii str. 7</t>
  </si>
  <si>
    <t xml:space="preserve">-13 -11 -10 -9 -8 -7 -6 -4</t>
  </si>
  <si>
    <t xml:space="preserve">NC_009085</t>
  </si>
  <si>
    <t xml:space="preserve">Acinetobacter baumannii ATCC 17978</t>
  </si>
  <si>
    <t xml:space="preserve">-28 -25 -22 -19 -16 -13 -10 -7 -6 -5 -4</t>
  </si>
  <si>
    <t xml:space="preserve">NC_004088</t>
  </si>
  <si>
    <t xml:space="preserve">Yersinia pestis KIM</t>
  </si>
  <si>
    <t xml:space="preserve">-27 -24 -22 -20 -18 -14 -12 -11 -8 -7 -6 -5 -4 -3</t>
  </si>
  <si>
    <t xml:space="preserve">GAUUGUCUGAU</t>
  </si>
  <si>
    <t xml:space="preserve">NC_003103</t>
  </si>
  <si>
    <t xml:space="preserve">Rickettsia conorii str. Malish 7</t>
  </si>
  <si>
    <t xml:space="preserve">-26 -19 -12 -10 -9 -8 -7 -6 -5 -4 -3 -2</t>
  </si>
  <si>
    <t xml:space="preserve">NC_004829</t>
  </si>
  <si>
    <t xml:space="preserve">Mycoplasma gallisepticum R</t>
  </si>
  <si>
    <t xml:space="preserve">-15 -11 -10 -9 -8 -7 -6 -5 -4 -3 -2</t>
  </si>
  <si>
    <t xml:space="preserve">GAUUACCUCCUUUCU</t>
  </si>
  <si>
    <t xml:space="preserve">NC_000912</t>
  </si>
  <si>
    <t xml:space="preserve">Mycoplasma pneumoniae M129</t>
  </si>
  <si>
    <t xml:space="preserve">-26 -25 -24 -22 -16 -13 -10 -9 -8 -7 -4 -3</t>
  </si>
  <si>
    <t xml:space="preserve">NC_005027</t>
  </si>
  <si>
    <t xml:space="preserve">Rhodopirellula baltica SH 1</t>
  </si>
  <si>
    <t xml:space="preserve">Planctomycetes</t>
  </si>
  <si>
    <t xml:space="preserve">Planctomycetacia</t>
  </si>
  <si>
    <t xml:space="preserve">-21 -12 -10 -9 -8 -7 -6 -5 -4 -3</t>
  </si>
  <si>
    <t xml:space="preserve">NC_009376</t>
  </si>
  <si>
    <t xml:space="preserve">Pyrobaculum arsenaticum DSM 13514</t>
  </si>
  <si>
    <t xml:space="preserve">-13 -10 -8 -7 -4 -2</t>
  </si>
  <si>
    <t xml:space="preserve">NC_005042</t>
  </si>
  <si>
    <t xml:space="preserve">Prochlorococcus marinus subsp. marinus str. CCMP1375</t>
  </si>
  <si>
    <t xml:space="preserve">-24 -21 -13 -12 -11 -10 -9 -8 -7 -6 -5 -4 -3</t>
  </si>
  <si>
    <t xml:space="preserve">NC_003364</t>
  </si>
  <si>
    <t xml:space="preserve">Pyrobaculum aerophilum str. IM2</t>
  </si>
  <si>
    <t xml:space="preserve">-16 -15 -13 -8 -7 -5 -4 -3 -2</t>
  </si>
  <si>
    <t xml:space="preserve">NC_010263</t>
  </si>
  <si>
    <t xml:space="preserve">Rickettsia rickettsii str. Iowa</t>
  </si>
  <si>
    <t xml:space="preserve">-22 -19 -13 -12 -10 -9 -8 -7 -6 -5 -4</t>
  </si>
  <si>
    <t xml:space="preserve">GAUUACCUCC</t>
  </si>
  <si>
    <t xml:space="preserve">NC_009900</t>
  </si>
  <si>
    <t xml:space="preserve">Rickettsia massiliae MTU5</t>
  </si>
  <si>
    <t xml:space="preserve">-17 -13 -10 -9 -7 -6 -5 -4 -3 -2</t>
  </si>
  <si>
    <t xml:space="preserve">NC_009976</t>
  </si>
  <si>
    <t xml:space="preserve">Prochlorococcus marinus str. MIT 9211</t>
  </si>
  <si>
    <t xml:space="preserve">NC_008819</t>
  </si>
  <si>
    <t xml:space="preserve">Prochlorococcus marinus str. NATL1A</t>
  </si>
  <si>
    <t xml:space="preserve">-23 -21 -15 -12 -11 -10 -9 -8 -7 -6 -5 -3</t>
  </si>
  <si>
    <t xml:space="preserve">NC_009091</t>
  </si>
  <si>
    <t xml:space="preserve">Prochlorococcus marinus str. MIT 9301</t>
  </si>
  <si>
    <t xml:space="preserve">-26 -23 -21 -20 -19 -13 -11 -10 -9 -8 -7 -6 -5 -4</t>
  </si>
  <si>
    <t xml:space="preserve">NC_006347</t>
  </si>
  <si>
    <t xml:space="preserve">Bacteroides fragilis YCH46</t>
  </si>
  <si>
    <t xml:space="preserve">-25 -24 -23 -22 -21 -9 -8 -7 -6 -5 -4</t>
  </si>
  <si>
    <t xml:space="preserve">GAACACCUCCUUUCU</t>
  </si>
  <si>
    <t xml:space="preserve">NC_008817</t>
  </si>
  <si>
    <t xml:space="preserve">Prochlorococcus marinus str. MIT 9515</t>
  </si>
  <si>
    <t xml:space="preserve">-23 -22 -21 -20 -14 -13 -11 -10 -9 -8 -7 -6 -5 -4</t>
  </si>
  <si>
    <t xml:space="preserve">NC_000908</t>
  </si>
  <si>
    <t xml:space="preserve">Mycoplasma genitalium G37</t>
  </si>
  <si>
    <t xml:space="preserve">-26 -24 -18 -13 -11 -10 -9 -7 -6 -4</t>
  </si>
  <si>
    <t xml:space="preserve">NC_009840</t>
  </si>
  <si>
    <t xml:space="preserve">Prochlorococcus marinus str. MIT 9215</t>
  </si>
  <si>
    <t xml:space="preserve">-24 -22 -18 -16 -14 -13 -10 -9 -8 -7 -6 -5 -4</t>
  </si>
  <si>
    <t xml:space="preserve">NC_008816</t>
  </si>
  <si>
    <t xml:space="preserve">Prochlorococcus marinus str. AS9601</t>
  </si>
  <si>
    <t xml:space="preserve">-26 -23 -19 -14 -13 -10 -9 -8 -7 -6 -5 -4</t>
  </si>
  <si>
    <t xml:space="preserve">NC_003228</t>
  </si>
  <si>
    <t xml:space="preserve">Bacteroides fragilis NCTC 9343</t>
  </si>
  <si>
    <t xml:space="preserve">-25 -24 -23 -22 -8 -7 -6 -5 -4</t>
  </si>
  <si>
    <t xml:space="preserve">NC_009937</t>
  </si>
  <si>
    <t xml:space="preserve">Azorhizobium caulinodans ORS 571</t>
  </si>
  <si>
    <t xml:space="preserve">-31 -30 -27 -25 -24 -22 -13 -10 -9 -7 -6 -4</t>
  </si>
  <si>
    <t xml:space="preserve">NC_008571</t>
  </si>
  <si>
    <t xml:space="preserve">Gramella forsetii KT0803</t>
  </si>
  <si>
    <t xml:space="preserve">Flavobacteria</t>
  </si>
  <si>
    <t xml:space="preserve">-25 -24 -23 -22 -21 -19 -18 -17 -10 -8 -6 -5 -3</t>
  </si>
  <si>
    <t xml:space="preserve">NC_005072</t>
  </si>
  <si>
    <t xml:space="preserve">Prochlorococcus marinus subsp. pastoris str. CCMP1986</t>
  </si>
  <si>
    <t xml:space="preserve">-24 -21 -16 -13 -11 -10 -9 -8 -7 -6 -5</t>
  </si>
  <si>
    <t xml:space="preserve">NC_007577</t>
  </si>
  <si>
    <t xml:space="preserve">Prochlorococcus marinus str. MIT 9312</t>
  </si>
  <si>
    <t xml:space="preserve">-23 -12 -11 -10 -9 -8 -7 -6 -5</t>
  </si>
  <si>
    <t xml:space="preserve">NC_009613</t>
  </si>
  <si>
    <t xml:space="preserve">Flavobacterium psychrophilum JIP02/86</t>
  </si>
  <si>
    <t xml:space="preserve">-25 -24 -23 -22 -21 -20 -19 -18 -17 -5 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1"/>
  <sheetViews>
    <sheetView showFormulas="false" showGridLines="true" showRowColHeaders="true" showZeros="true" rightToLeft="false" tabSelected="true" showOutlineSymbols="true" defaultGridColor="true" view="normal" topLeftCell="C502" colorId="64" zoomScale="100" zoomScaleNormal="100" zoomScalePageLayoutView="100" workbookViewId="0">
      <selection pane="topLeft" activeCell="B498" activeCellId="0" sqref="B49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1" width="66.99"/>
    <col collapsed="false" customWidth="true" hidden="false" outlineLevel="0" max="3" min="3" style="0" width="14.28"/>
    <col collapsed="false" customWidth="true" hidden="false" outlineLevel="0" max="4" min="4" style="0" width="19.56"/>
    <col collapsed="false" customWidth="true" hidden="false" outlineLevel="0" max="5" min="5" style="0" width="20.13"/>
    <col collapsed="false" customWidth="true" hidden="false" outlineLevel="0" max="6" min="6" style="0" width="12.7"/>
    <col collapsed="false" customWidth="true" hidden="false" outlineLevel="0" max="7" min="7" style="0" width="13.7"/>
    <col collapsed="false" customWidth="true" hidden="false" outlineLevel="0" max="8" min="8" style="2" width="14.85"/>
    <col collapsed="false" customWidth="true" hidden="false" outlineLevel="0" max="9" min="9" style="0" width="15.13"/>
    <col collapsed="false" customWidth="true" hidden="false" outlineLevel="0" max="10" min="10" style="0" width="11.13"/>
    <col collapsed="false" customWidth="true" hidden="false" outlineLevel="0" max="11" min="11" style="3" width="45.56"/>
    <col collapsed="false" customWidth="true" hidden="false" outlineLevel="0" max="12" min="12" style="0" width="34.28"/>
  </cols>
  <sheetData>
    <row r="1" s="4" customFormat="true" ht="63.75" hidden="false" customHeight="fals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4" t="s">
        <v>7</v>
      </c>
      <c r="I1" s="5" t="s">
        <v>8</v>
      </c>
      <c r="J1" s="5" t="s">
        <v>9</v>
      </c>
      <c r="K1" s="4" t="s">
        <v>10</v>
      </c>
      <c r="L1" s="4" t="s">
        <v>11</v>
      </c>
    </row>
    <row r="2" customFormat="false" ht="12.75" hidden="false" customHeight="false" outlineLevel="0" collapsed="false">
      <c r="A2" s="0" t="s">
        <v>12</v>
      </c>
      <c r="B2" s="1" t="s">
        <v>13</v>
      </c>
      <c r="C2" s="0" t="s">
        <v>14</v>
      </c>
      <c r="D2" s="0" t="s">
        <v>15</v>
      </c>
      <c r="E2" s="0" t="s">
        <v>16</v>
      </c>
      <c r="F2" s="6" t="n">
        <v>92.11</v>
      </c>
      <c r="G2" s="6" t="n">
        <v>0</v>
      </c>
      <c r="H2" s="7" t="n">
        <f aca="false">F2+G2</f>
        <v>92.11</v>
      </c>
      <c r="I2" s="6" t="n">
        <v>0</v>
      </c>
      <c r="J2" s="6" t="n">
        <v>7.89</v>
      </c>
      <c r="K2" s="3" t="s">
        <v>17</v>
      </c>
      <c r="L2" s="0" t="s">
        <v>18</v>
      </c>
    </row>
    <row r="3" customFormat="false" ht="12.75" hidden="false" customHeight="false" outlineLevel="0" collapsed="false">
      <c r="A3" s="0" t="s">
        <v>19</v>
      </c>
      <c r="B3" s="1" t="s">
        <v>20</v>
      </c>
      <c r="C3" s="0" t="s">
        <v>14</v>
      </c>
      <c r="D3" s="0" t="s">
        <v>15</v>
      </c>
      <c r="E3" s="0" t="s">
        <v>16</v>
      </c>
      <c r="F3" s="6" t="n">
        <v>91.78</v>
      </c>
      <c r="G3" s="6" t="n">
        <v>0</v>
      </c>
      <c r="H3" s="7" t="n">
        <f aca="false">F3+G3</f>
        <v>91.78</v>
      </c>
      <c r="I3" s="6" t="n">
        <v>0</v>
      </c>
      <c r="J3" s="6" t="n">
        <v>8.22</v>
      </c>
      <c r="K3" s="3" t="s">
        <v>17</v>
      </c>
      <c r="L3" s="0" t="s">
        <v>18</v>
      </c>
    </row>
    <row r="4" customFormat="false" ht="12.75" hidden="false" customHeight="false" outlineLevel="0" collapsed="false">
      <c r="A4" s="0" t="s">
        <v>21</v>
      </c>
      <c r="B4" s="1" t="s">
        <v>22</v>
      </c>
      <c r="C4" s="0" t="s">
        <v>14</v>
      </c>
      <c r="D4" s="0" t="s">
        <v>15</v>
      </c>
      <c r="E4" s="0" t="s">
        <v>16</v>
      </c>
      <c r="F4" s="6" t="n">
        <v>91.71</v>
      </c>
      <c r="G4" s="6" t="n">
        <v>0</v>
      </c>
      <c r="H4" s="7" t="n">
        <f aca="false">F4+G4</f>
        <v>91.71</v>
      </c>
      <c r="I4" s="6" t="n">
        <v>0</v>
      </c>
      <c r="J4" s="6" t="n">
        <v>8.29</v>
      </c>
      <c r="K4" s="3" t="s">
        <v>23</v>
      </c>
      <c r="L4" s="0" t="s">
        <v>18</v>
      </c>
    </row>
    <row r="5" customFormat="false" ht="12.75" hidden="false" customHeight="false" outlineLevel="0" collapsed="false">
      <c r="A5" s="0" t="s">
        <v>24</v>
      </c>
      <c r="B5" s="1" t="s">
        <v>25</v>
      </c>
      <c r="C5" s="0" t="s">
        <v>14</v>
      </c>
      <c r="D5" s="0" t="s">
        <v>15</v>
      </c>
      <c r="E5" s="0" t="s">
        <v>16</v>
      </c>
      <c r="F5" s="6" t="n">
        <v>91.53</v>
      </c>
      <c r="G5" s="6" t="n">
        <v>0</v>
      </c>
      <c r="H5" s="7" t="n">
        <f aca="false">F5+G5</f>
        <v>91.53</v>
      </c>
      <c r="I5" s="6" t="n">
        <v>0</v>
      </c>
      <c r="J5" s="6" t="n">
        <v>8.47</v>
      </c>
      <c r="K5" s="3" t="s">
        <v>23</v>
      </c>
      <c r="L5" s="0" t="s">
        <v>18</v>
      </c>
    </row>
    <row r="6" customFormat="false" ht="12.75" hidden="false" customHeight="false" outlineLevel="0" collapsed="false">
      <c r="A6" s="0" t="s">
        <v>26</v>
      </c>
      <c r="B6" s="1" t="s">
        <v>27</v>
      </c>
      <c r="C6" s="0" t="s">
        <v>14</v>
      </c>
      <c r="D6" s="0" t="s">
        <v>15</v>
      </c>
      <c r="E6" s="0" t="s">
        <v>16</v>
      </c>
      <c r="F6" s="6" t="n">
        <v>91.14</v>
      </c>
      <c r="G6" s="6" t="n">
        <v>0</v>
      </c>
      <c r="H6" s="7" t="n">
        <f aca="false">F6+G6</f>
        <v>91.14</v>
      </c>
      <c r="I6" s="6" t="n">
        <v>0</v>
      </c>
      <c r="J6" s="6" t="n">
        <v>8.86</v>
      </c>
      <c r="K6" s="3" t="s">
        <v>23</v>
      </c>
      <c r="L6" s="0" t="s">
        <v>18</v>
      </c>
    </row>
    <row r="7" customFormat="false" ht="12.75" hidden="false" customHeight="false" outlineLevel="0" collapsed="false">
      <c r="A7" s="0" t="s">
        <v>28</v>
      </c>
      <c r="B7" s="1" t="s">
        <v>29</v>
      </c>
      <c r="C7" s="0" t="s">
        <v>14</v>
      </c>
      <c r="D7" s="0" t="s">
        <v>15</v>
      </c>
      <c r="E7" s="0" t="s">
        <v>16</v>
      </c>
      <c r="F7" s="6" t="n">
        <v>90.95</v>
      </c>
      <c r="G7" s="6" t="n">
        <v>0</v>
      </c>
      <c r="H7" s="7" t="n">
        <f aca="false">F7+G7</f>
        <v>90.95</v>
      </c>
      <c r="I7" s="6" t="n">
        <v>0</v>
      </c>
      <c r="J7" s="6" t="n">
        <v>9.05</v>
      </c>
      <c r="K7" s="3" t="s">
        <v>23</v>
      </c>
      <c r="L7" s="0" t="s">
        <v>18</v>
      </c>
    </row>
    <row r="8" customFormat="false" ht="12.75" hidden="false" customHeight="false" outlineLevel="0" collapsed="false">
      <c r="A8" s="0" t="s">
        <v>30</v>
      </c>
      <c r="B8" s="1" t="s">
        <v>31</v>
      </c>
      <c r="C8" s="0" t="s">
        <v>14</v>
      </c>
      <c r="D8" s="0" t="s">
        <v>15</v>
      </c>
      <c r="E8" s="0" t="s">
        <v>32</v>
      </c>
      <c r="F8" s="6" t="n">
        <v>90.48</v>
      </c>
      <c r="G8" s="6" t="n">
        <v>0</v>
      </c>
      <c r="H8" s="7" t="n">
        <f aca="false">F8+G8</f>
        <v>90.48</v>
      </c>
      <c r="I8" s="6" t="n">
        <v>0</v>
      </c>
      <c r="J8" s="6" t="n">
        <v>9.52</v>
      </c>
      <c r="K8" s="3" t="s">
        <v>23</v>
      </c>
      <c r="L8" s="0" t="s">
        <v>18</v>
      </c>
    </row>
    <row r="9" customFormat="false" ht="12.75" hidden="false" customHeight="false" outlineLevel="0" collapsed="false">
      <c r="A9" s="0" t="s">
        <v>33</v>
      </c>
      <c r="B9" s="1" t="s">
        <v>34</v>
      </c>
      <c r="C9" s="0" t="s">
        <v>14</v>
      </c>
      <c r="D9" s="0" t="s">
        <v>15</v>
      </c>
      <c r="E9" s="0" t="s">
        <v>35</v>
      </c>
      <c r="F9" s="6" t="n">
        <v>90.37</v>
      </c>
      <c r="G9" s="6" t="n">
        <v>0</v>
      </c>
      <c r="H9" s="7" t="n">
        <f aca="false">F9+G9</f>
        <v>90.37</v>
      </c>
      <c r="I9" s="6" t="n">
        <v>0</v>
      </c>
      <c r="J9" s="6" t="n">
        <v>9.63</v>
      </c>
      <c r="K9" s="3" t="s">
        <v>23</v>
      </c>
      <c r="L9" s="0" t="s">
        <v>36</v>
      </c>
    </row>
    <row r="10" customFormat="false" ht="12.75" hidden="false" customHeight="false" outlineLevel="0" collapsed="false">
      <c r="A10" s="0" t="s">
        <v>37</v>
      </c>
      <c r="B10" s="1" t="s">
        <v>38</v>
      </c>
      <c r="C10" s="0" t="s">
        <v>14</v>
      </c>
      <c r="D10" s="0" t="s">
        <v>15</v>
      </c>
      <c r="E10" s="0" t="s">
        <v>16</v>
      </c>
      <c r="F10" s="6" t="n">
        <v>90.05</v>
      </c>
      <c r="G10" s="6" t="n">
        <v>0</v>
      </c>
      <c r="H10" s="7" t="n">
        <f aca="false">F10+G10</f>
        <v>90.05</v>
      </c>
      <c r="I10" s="6" t="n">
        <v>0</v>
      </c>
      <c r="J10" s="6" t="n">
        <v>9.95</v>
      </c>
      <c r="K10" s="3" t="s">
        <v>23</v>
      </c>
      <c r="L10" s="0" t="s">
        <v>18</v>
      </c>
    </row>
    <row r="11" customFormat="false" ht="12.75" hidden="false" customHeight="false" outlineLevel="0" collapsed="false">
      <c r="A11" s="0" t="s">
        <v>39</v>
      </c>
      <c r="B11" s="1" t="s">
        <v>40</v>
      </c>
      <c r="C11" s="0" t="s">
        <v>14</v>
      </c>
      <c r="D11" s="0" t="s">
        <v>15</v>
      </c>
      <c r="E11" s="0" t="s">
        <v>16</v>
      </c>
      <c r="F11" s="6" t="n">
        <v>89.88</v>
      </c>
      <c r="G11" s="6" t="n">
        <v>0</v>
      </c>
      <c r="H11" s="7" t="n">
        <f aca="false">F11+G11</f>
        <v>89.88</v>
      </c>
      <c r="I11" s="6" t="n">
        <v>0</v>
      </c>
      <c r="J11" s="6" t="n">
        <v>10.12</v>
      </c>
      <c r="K11" s="3" t="s">
        <v>41</v>
      </c>
      <c r="L11" s="0" t="s">
        <v>18</v>
      </c>
    </row>
    <row r="12" customFormat="false" ht="12.75" hidden="false" customHeight="false" outlineLevel="0" collapsed="false">
      <c r="A12" s="0" t="s">
        <v>42</v>
      </c>
      <c r="B12" s="1" t="s">
        <v>43</v>
      </c>
      <c r="C12" s="0" t="s">
        <v>14</v>
      </c>
      <c r="D12" s="0" t="s">
        <v>15</v>
      </c>
      <c r="E12" s="0" t="s">
        <v>16</v>
      </c>
      <c r="F12" s="6" t="n">
        <v>89.53</v>
      </c>
      <c r="G12" s="6" t="n">
        <v>0</v>
      </c>
      <c r="H12" s="7" t="n">
        <f aca="false">F12+G12</f>
        <v>89.53</v>
      </c>
      <c r="I12" s="6" t="n">
        <v>0</v>
      </c>
      <c r="J12" s="6" t="n">
        <v>10.47</v>
      </c>
      <c r="K12" s="3" t="s">
        <v>23</v>
      </c>
      <c r="L12" s="0" t="s">
        <v>18</v>
      </c>
    </row>
    <row r="13" customFormat="false" ht="12.75" hidden="false" customHeight="false" outlineLevel="0" collapsed="false">
      <c r="A13" s="0" t="s">
        <v>44</v>
      </c>
      <c r="B13" s="1" t="s">
        <v>45</v>
      </c>
      <c r="C13" s="0" t="s">
        <v>14</v>
      </c>
      <c r="D13" s="0" t="s">
        <v>15</v>
      </c>
      <c r="E13" s="0" t="s">
        <v>16</v>
      </c>
      <c r="F13" s="6" t="n">
        <v>89.47</v>
      </c>
      <c r="G13" s="6" t="n">
        <v>0</v>
      </c>
      <c r="H13" s="7" t="n">
        <f aca="false">F13+G13</f>
        <v>89.47</v>
      </c>
      <c r="I13" s="6" t="n">
        <v>0</v>
      </c>
      <c r="J13" s="6" t="n">
        <v>10.53</v>
      </c>
      <c r="K13" s="3" t="s">
        <v>23</v>
      </c>
      <c r="L13" s="0" t="s">
        <v>18</v>
      </c>
    </row>
    <row r="14" customFormat="false" ht="12.75" hidden="false" customHeight="false" outlineLevel="0" collapsed="false">
      <c r="A14" s="0" t="s">
        <v>46</v>
      </c>
      <c r="B14" s="1" t="s">
        <v>47</v>
      </c>
      <c r="C14" s="0" t="s">
        <v>14</v>
      </c>
      <c r="D14" s="0" t="s">
        <v>15</v>
      </c>
      <c r="E14" s="0" t="s">
        <v>32</v>
      </c>
      <c r="F14" s="6" t="n">
        <v>89.15</v>
      </c>
      <c r="G14" s="6" t="n">
        <v>0</v>
      </c>
      <c r="H14" s="7" t="n">
        <f aca="false">F14+G14</f>
        <v>89.15</v>
      </c>
      <c r="I14" s="6" t="n">
        <v>0</v>
      </c>
      <c r="J14" s="6" t="n">
        <v>10.85</v>
      </c>
      <c r="K14" s="3" t="s">
        <v>17</v>
      </c>
      <c r="L14" s="0" t="s">
        <v>18</v>
      </c>
    </row>
    <row r="15" customFormat="false" ht="12.75" hidden="false" customHeight="false" outlineLevel="0" collapsed="false">
      <c r="A15" s="0" t="s">
        <v>48</v>
      </c>
      <c r="B15" s="1" t="s">
        <v>49</v>
      </c>
      <c r="C15" s="0" t="s">
        <v>14</v>
      </c>
      <c r="D15" s="0" t="s">
        <v>15</v>
      </c>
      <c r="E15" s="0" t="s">
        <v>35</v>
      </c>
      <c r="F15" s="6" t="n">
        <v>88.98</v>
      </c>
      <c r="G15" s="6" t="n">
        <v>0</v>
      </c>
      <c r="H15" s="7" t="n">
        <f aca="false">F15+G15</f>
        <v>88.98</v>
      </c>
      <c r="I15" s="6" t="n">
        <v>0</v>
      </c>
      <c r="J15" s="6" t="n">
        <v>11.02</v>
      </c>
      <c r="K15" s="3" t="s">
        <v>23</v>
      </c>
      <c r="L15" s="0" t="s">
        <v>18</v>
      </c>
    </row>
    <row r="16" customFormat="false" ht="12.75" hidden="false" customHeight="false" outlineLevel="0" collapsed="false">
      <c r="A16" s="0" t="s">
        <v>50</v>
      </c>
      <c r="B16" s="1" t="s">
        <v>51</v>
      </c>
      <c r="C16" s="0" t="s">
        <v>14</v>
      </c>
      <c r="D16" s="0" t="s">
        <v>52</v>
      </c>
      <c r="E16" s="0" t="s">
        <v>53</v>
      </c>
      <c r="F16" s="6" t="n">
        <v>88.97</v>
      </c>
      <c r="G16" s="6" t="n">
        <v>0</v>
      </c>
      <c r="H16" s="7" t="n">
        <f aca="false">F16+G16</f>
        <v>88.97</v>
      </c>
      <c r="I16" s="6" t="n">
        <v>0</v>
      </c>
      <c r="J16" s="6" t="n">
        <v>11.03</v>
      </c>
      <c r="K16" s="3" t="s">
        <v>54</v>
      </c>
      <c r="L16" s="0" t="s">
        <v>36</v>
      </c>
    </row>
    <row r="17" customFormat="false" ht="12.75" hidden="false" customHeight="false" outlineLevel="0" collapsed="false">
      <c r="A17" s="0" t="s">
        <v>55</v>
      </c>
      <c r="B17" s="1" t="s">
        <v>56</v>
      </c>
      <c r="C17" s="0" t="s">
        <v>14</v>
      </c>
      <c r="D17" s="0" t="s">
        <v>15</v>
      </c>
      <c r="E17" s="0" t="s">
        <v>16</v>
      </c>
      <c r="F17" s="6" t="n">
        <v>88.94</v>
      </c>
      <c r="G17" s="6" t="n">
        <v>0</v>
      </c>
      <c r="H17" s="7" t="n">
        <f aca="false">F17+G17</f>
        <v>88.94</v>
      </c>
      <c r="I17" s="6" t="n">
        <v>0</v>
      </c>
      <c r="J17" s="6" t="n">
        <v>11.06</v>
      </c>
      <c r="K17" s="3" t="s">
        <v>23</v>
      </c>
      <c r="L17" s="0" t="s">
        <v>18</v>
      </c>
    </row>
    <row r="18" customFormat="false" ht="12.75" hidden="false" customHeight="false" outlineLevel="0" collapsed="false">
      <c r="A18" s="0" t="s">
        <v>57</v>
      </c>
      <c r="B18" s="1" t="s">
        <v>58</v>
      </c>
      <c r="C18" s="0" t="s">
        <v>14</v>
      </c>
      <c r="D18" s="0" t="s">
        <v>15</v>
      </c>
      <c r="E18" s="0" t="s">
        <v>16</v>
      </c>
      <c r="F18" s="6" t="n">
        <v>88.84</v>
      </c>
      <c r="G18" s="6" t="n">
        <v>0</v>
      </c>
      <c r="H18" s="7" t="n">
        <f aca="false">F18+G18</f>
        <v>88.84</v>
      </c>
      <c r="I18" s="6" t="n">
        <v>0</v>
      </c>
      <c r="J18" s="6" t="n">
        <v>11.16</v>
      </c>
      <c r="K18" s="3" t="s">
        <v>23</v>
      </c>
      <c r="L18" s="0" t="s">
        <v>18</v>
      </c>
    </row>
    <row r="19" customFormat="false" ht="12.75" hidden="false" customHeight="false" outlineLevel="0" collapsed="false">
      <c r="A19" s="0" t="s">
        <v>59</v>
      </c>
      <c r="B19" s="1" t="s">
        <v>60</v>
      </c>
      <c r="C19" s="0" t="s">
        <v>14</v>
      </c>
      <c r="D19" s="0" t="s">
        <v>15</v>
      </c>
      <c r="E19" s="0" t="s">
        <v>16</v>
      </c>
      <c r="F19" s="6" t="n">
        <v>88.81</v>
      </c>
      <c r="G19" s="6" t="n">
        <v>0</v>
      </c>
      <c r="H19" s="7" t="n">
        <f aca="false">F19+G19</f>
        <v>88.81</v>
      </c>
      <c r="I19" s="6" t="n">
        <v>0</v>
      </c>
      <c r="J19" s="6" t="n">
        <v>11.19</v>
      </c>
      <c r="K19" s="3" t="s">
        <v>23</v>
      </c>
      <c r="L19" s="0" t="s">
        <v>18</v>
      </c>
    </row>
    <row r="20" customFormat="false" ht="12.75" hidden="false" customHeight="false" outlineLevel="0" collapsed="false">
      <c r="A20" s="0" t="s">
        <v>61</v>
      </c>
      <c r="B20" s="1" t="s">
        <v>62</v>
      </c>
      <c r="C20" s="0" t="s">
        <v>14</v>
      </c>
      <c r="D20" s="0" t="s">
        <v>15</v>
      </c>
      <c r="E20" s="0" t="s">
        <v>16</v>
      </c>
      <c r="F20" s="6" t="n">
        <v>88.68</v>
      </c>
      <c r="G20" s="6" t="n">
        <v>0</v>
      </c>
      <c r="H20" s="7" t="n">
        <f aca="false">F20+G20</f>
        <v>88.68</v>
      </c>
      <c r="I20" s="6" t="n">
        <v>0</v>
      </c>
      <c r="J20" s="6" t="n">
        <v>11.32</v>
      </c>
      <c r="K20" s="3" t="s">
        <v>23</v>
      </c>
      <c r="L20" s="0" t="s">
        <v>18</v>
      </c>
    </row>
    <row r="21" customFormat="false" ht="12.75" hidden="false" customHeight="false" outlineLevel="0" collapsed="false">
      <c r="A21" s="0" t="s">
        <v>63</v>
      </c>
      <c r="B21" s="1" t="s">
        <v>64</v>
      </c>
      <c r="C21" s="0" t="s">
        <v>14</v>
      </c>
      <c r="D21" s="0" t="s">
        <v>15</v>
      </c>
      <c r="E21" s="0" t="s">
        <v>16</v>
      </c>
      <c r="F21" s="6" t="n">
        <v>88.6</v>
      </c>
      <c r="G21" s="6" t="n">
        <v>0</v>
      </c>
      <c r="H21" s="7" t="n">
        <f aca="false">F21+G21</f>
        <v>88.6</v>
      </c>
      <c r="I21" s="6" t="n">
        <v>0</v>
      </c>
      <c r="J21" s="6" t="n">
        <v>11.4</v>
      </c>
      <c r="K21" s="3" t="s">
        <v>23</v>
      </c>
      <c r="L21" s="0" t="s">
        <v>18</v>
      </c>
    </row>
    <row r="22" customFormat="false" ht="12.75" hidden="false" customHeight="false" outlineLevel="0" collapsed="false">
      <c r="A22" s="0" t="s">
        <v>65</v>
      </c>
      <c r="B22" s="1" t="s">
        <v>66</v>
      </c>
      <c r="C22" s="0" t="s">
        <v>14</v>
      </c>
      <c r="D22" s="0" t="s">
        <v>15</v>
      </c>
      <c r="E22" s="0" t="s">
        <v>16</v>
      </c>
      <c r="F22" s="6" t="n">
        <v>88.44</v>
      </c>
      <c r="G22" s="6" t="n">
        <v>0</v>
      </c>
      <c r="H22" s="7" t="n">
        <f aca="false">F22+G22</f>
        <v>88.44</v>
      </c>
      <c r="I22" s="6" t="n">
        <v>0</v>
      </c>
      <c r="J22" s="6" t="n">
        <v>11.56</v>
      </c>
      <c r="K22" s="3" t="s">
        <v>23</v>
      </c>
      <c r="L22" s="0" t="s">
        <v>18</v>
      </c>
    </row>
    <row r="23" customFormat="false" ht="12.75" hidden="false" customHeight="false" outlineLevel="0" collapsed="false">
      <c r="A23" s="0" t="s">
        <v>67</v>
      </c>
      <c r="B23" s="1" t="s">
        <v>68</v>
      </c>
      <c r="C23" s="0" t="s">
        <v>14</v>
      </c>
      <c r="D23" s="0" t="s">
        <v>15</v>
      </c>
      <c r="E23" s="0" t="s">
        <v>35</v>
      </c>
      <c r="F23" s="6" t="n">
        <v>88.37</v>
      </c>
      <c r="G23" s="6" t="n">
        <v>0</v>
      </c>
      <c r="H23" s="7" t="n">
        <f aca="false">F23+G23</f>
        <v>88.37</v>
      </c>
      <c r="I23" s="6" t="n">
        <v>0</v>
      </c>
      <c r="J23" s="6" t="n">
        <v>11.63</v>
      </c>
      <c r="K23" s="3" t="s">
        <v>69</v>
      </c>
      <c r="L23" s="0" t="s">
        <v>36</v>
      </c>
    </row>
    <row r="24" customFormat="false" ht="12.75" hidden="false" customHeight="false" outlineLevel="0" collapsed="false">
      <c r="A24" s="0" t="s">
        <v>70</v>
      </c>
      <c r="B24" s="1" t="s">
        <v>71</v>
      </c>
      <c r="C24" s="0" t="s">
        <v>14</v>
      </c>
      <c r="D24" s="0" t="s">
        <v>15</v>
      </c>
      <c r="E24" s="0" t="s">
        <v>16</v>
      </c>
      <c r="F24" s="6" t="n">
        <v>88.34</v>
      </c>
      <c r="G24" s="6" t="n">
        <v>0</v>
      </c>
      <c r="H24" s="7" t="n">
        <f aca="false">F24+G24</f>
        <v>88.34</v>
      </c>
      <c r="I24" s="6" t="n">
        <v>0</v>
      </c>
      <c r="J24" s="6" t="n">
        <v>11.66</v>
      </c>
      <c r="K24" s="3" t="s">
        <v>23</v>
      </c>
      <c r="L24" s="0" t="s">
        <v>36</v>
      </c>
    </row>
    <row r="25" customFormat="false" ht="12.75" hidden="false" customHeight="false" outlineLevel="0" collapsed="false">
      <c r="A25" s="0" t="s">
        <v>72</v>
      </c>
      <c r="B25" s="1" t="s">
        <v>73</v>
      </c>
      <c r="C25" s="0" t="s">
        <v>14</v>
      </c>
      <c r="D25" s="0" t="s">
        <v>52</v>
      </c>
      <c r="E25" s="0" t="s">
        <v>53</v>
      </c>
      <c r="F25" s="6" t="n">
        <v>81.12</v>
      </c>
      <c r="G25" s="6" t="n">
        <v>7</v>
      </c>
      <c r="H25" s="7" t="n">
        <f aca="false">F25+G25</f>
        <v>88.12</v>
      </c>
      <c r="I25" s="6" t="n">
        <v>1.96</v>
      </c>
      <c r="J25" s="6" t="n">
        <v>9.92</v>
      </c>
      <c r="K25" s="3" t="s">
        <v>23</v>
      </c>
      <c r="L25" s="0" t="s">
        <v>18</v>
      </c>
    </row>
    <row r="26" customFormat="false" ht="12.75" hidden="false" customHeight="false" outlineLevel="0" collapsed="false">
      <c r="A26" s="0" t="s">
        <v>74</v>
      </c>
      <c r="B26" s="1" t="s">
        <v>75</v>
      </c>
      <c r="C26" s="0" t="s">
        <v>14</v>
      </c>
      <c r="D26" s="0" t="s">
        <v>15</v>
      </c>
      <c r="E26" s="0" t="s">
        <v>35</v>
      </c>
      <c r="F26" s="6" t="n">
        <v>88.07</v>
      </c>
      <c r="G26" s="6" t="n">
        <v>0</v>
      </c>
      <c r="H26" s="7" t="n">
        <f aca="false">F26+G26</f>
        <v>88.07</v>
      </c>
      <c r="I26" s="6" t="n">
        <v>0</v>
      </c>
      <c r="J26" s="6" t="n">
        <v>11.93</v>
      </c>
      <c r="K26" s="3" t="s">
        <v>23</v>
      </c>
      <c r="L26" s="0" t="s">
        <v>18</v>
      </c>
    </row>
    <row r="27" customFormat="false" ht="12.75" hidden="false" customHeight="false" outlineLevel="0" collapsed="false">
      <c r="A27" s="0" t="s">
        <v>76</v>
      </c>
      <c r="B27" s="1" t="s">
        <v>77</v>
      </c>
      <c r="C27" s="0" t="s">
        <v>14</v>
      </c>
      <c r="D27" s="0" t="s">
        <v>15</v>
      </c>
      <c r="E27" s="0" t="s">
        <v>16</v>
      </c>
      <c r="F27" s="6" t="n">
        <v>88.02</v>
      </c>
      <c r="G27" s="6" t="n">
        <v>0</v>
      </c>
      <c r="H27" s="7" t="n">
        <f aca="false">F27+G27</f>
        <v>88.02</v>
      </c>
      <c r="I27" s="6" t="n">
        <v>0</v>
      </c>
      <c r="J27" s="6" t="n">
        <v>11.98</v>
      </c>
      <c r="K27" s="3" t="s">
        <v>23</v>
      </c>
      <c r="L27" s="0" t="s">
        <v>18</v>
      </c>
    </row>
    <row r="28" customFormat="false" ht="12.75" hidden="false" customHeight="false" outlineLevel="0" collapsed="false">
      <c r="A28" s="0" t="s">
        <v>78</v>
      </c>
      <c r="B28" s="1" t="s">
        <v>79</v>
      </c>
      <c r="C28" s="0" t="s">
        <v>14</v>
      </c>
      <c r="D28" s="0" t="s">
        <v>15</v>
      </c>
      <c r="E28" s="0" t="s">
        <v>32</v>
      </c>
      <c r="F28" s="6" t="n">
        <v>87.6</v>
      </c>
      <c r="G28" s="6" t="n">
        <v>0</v>
      </c>
      <c r="H28" s="7" t="n">
        <f aca="false">F28+G28</f>
        <v>87.6</v>
      </c>
      <c r="I28" s="6" t="n">
        <v>0</v>
      </c>
      <c r="J28" s="6" t="n">
        <v>12.4</v>
      </c>
      <c r="K28" s="3" t="s">
        <v>23</v>
      </c>
      <c r="L28" s="0" t="s">
        <v>18</v>
      </c>
    </row>
    <row r="29" customFormat="false" ht="12.75" hidden="false" customHeight="false" outlineLevel="0" collapsed="false">
      <c r="A29" s="0" t="s">
        <v>80</v>
      </c>
      <c r="B29" s="1" t="s">
        <v>81</v>
      </c>
      <c r="C29" s="0" t="s">
        <v>14</v>
      </c>
      <c r="D29" s="0" t="s">
        <v>15</v>
      </c>
      <c r="E29" s="0" t="s">
        <v>16</v>
      </c>
      <c r="F29" s="6" t="n">
        <v>87.06</v>
      </c>
      <c r="G29" s="6" t="n">
        <v>0</v>
      </c>
      <c r="H29" s="7" t="n">
        <f aca="false">F29+G29</f>
        <v>87.06</v>
      </c>
      <c r="I29" s="6" t="n">
        <v>0</v>
      </c>
      <c r="J29" s="6" t="n">
        <v>12.94</v>
      </c>
      <c r="K29" s="3" t="s">
        <v>17</v>
      </c>
      <c r="L29" s="0" t="s">
        <v>18</v>
      </c>
    </row>
    <row r="30" customFormat="false" ht="12.75" hidden="false" customHeight="false" outlineLevel="0" collapsed="false">
      <c r="A30" s="0" t="s">
        <v>82</v>
      </c>
      <c r="B30" s="1" t="s">
        <v>83</v>
      </c>
      <c r="C30" s="0" t="s">
        <v>14</v>
      </c>
      <c r="D30" s="0" t="s">
        <v>15</v>
      </c>
      <c r="E30" s="0" t="s">
        <v>16</v>
      </c>
      <c r="F30" s="6" t="n">
        <v>87.06</v>
      </c>
      <c r="G30" s="6" t="n">
        <v>0</v>
      </c>
      <c r="H30" s="7" t="n">
        <f aca="false">F30+G30</f>
        <v>87.06</v>
      </c>
      <c r="I30" s="6" t="n">
        <v>0</v>
      </c>
      <c r="J30" s="6" t="n">
        <v>12.94</v>
      </c>
      <c r="K30" s="3" t="s">
        <v>23</v>
      </c>
      <c r="L30" s="0" t="s">
        <v>36</v>
      </c>
    </row>
    <row r="31" customFormat="false" ht="12.75" hidden="false" customHeight="false" outlineLevel="0" collapsed="false">
      <c r="A31" s="0" t="s">
        <v>84</v>
      </c>
      <c r="B31" s="1" t="s">
        <v>85</v>
      </c>
      <c r="C31" s="0" t="s">
        <v>14</v>
      </c>
      <c r="D31" s="0" t="s">
        <v>15</v>
      </c>
      <c r="E31" s="0" t="s">
        <v>16</v>
      </c>
      <c r="F31" s="6" t="n">
        <v>86.99</v>
      </c>
      <c r="G31" s="6" t="n">
        <v>0</v>
      </c>
      <c r="H31" s="7" t="n">
        <f aca="false">F31+G31</f>
        <v>86.99</v>
      </c>
      <c r="I31" s="6" t="n">
        <v>0</v>
      </c>
      <c r="J31" s="6" t="n">
        <v>13.01</v>
      </c>
      <c r="K31" s="3" t="s">
        <v>17</v>
      </c>
      <c r="L31" s="0" t="s">
        <v>18</v>
      </c>
    </row>
    <row r="32" customFormat="false" ht="12.75" hidden="false" customHeight="false" outlineLevel="0" collapsed="false">
      <c r="A32" s="0" t="s">
        <v>86</v>
      </c>
      <c r="B32" s="1" t="s">
        <v>87</v>
      </c>
      <c r="C32" s="0" t="s">
        <v>14</v>
      </c>
      <c r="D32" s="0" t="s">
        <v>15</v>
      </c>
      <c r="E32" s="0" t="s">
        <v>35</v>
      </c>
      <c r="F32" s="6" t="n">
        <v>86.71</v>
      </c>
      <c r="G32" s="6" t="n">
        <v>0</v>
      </c>
      <c r="H32" s="7" t="n">
        <f aca="false">F32+G32</f>
        <v>86.71</v>
      </c>
      <c r="I32" s="6" t="n">
        <v>0</v>
      </c>
      <c r="J32" s="6" t="n">
        <v>13.29</v>
      </c>
      <c r="K32" s="3" t="s">
        <v>23</v>
      </c>
      <c r="L32" s="0" t="s">
        <v>88</v>
      </c>
    </row>
    <row r="33" customFormat="false" ht="12.75" hidden="false" customHeight="false" outlineLevel="0" collapsed="false">
      <c r="A33" s="0" t="s">
        <v>89</v>
      </c>
      <c r="B33" s="1" t="s">
        <v>90</v>
      </c>
      <c r="C33" s="0" t="s">
        <v>14</v>
      </c>
      <c r="D33" s="0" t="s">
        <v>15</v>
      </c>
      <c r="E33" s="0" t="s">
        <v>35</v>
      </c>
      <c r="F33" s="6" t="n">
        <v>86.64</v>
      </c>
      <c r="G33" s="6" t="n">
        <v>0</v>
      </c>
      <c r="H33" s="7" t="n">
        <f aca="false">F33+G33</f>
        <v>86.64</v>
      </c>
      <c r="I33" s="6" t="n">
        <v>0</v>
      </c>
      <c r="J33" s="6" t="n">
        <v>13.36</v>
      </c>
      <c r="K33" s="3" t="s">
        <v>23</v>
      </c>
      <c r="L33" s="0" t="s">
        <v>36</v>
      </c>
    </row>
    <row r="34" customFormat="false" ht="12.75" hidden="false" customHeight="false" outlineLevel="0" collapsed="false">
      <c r="A34" s="0" t="s">
        <v>91</v>
      </c>
      <c r="B34" s="1" t="s">
        <v>92</v>
      </c>
      <c r="C34" s="0" t="s">
        <v>14</v>
      </c>
      <c r="D34" s="0" t="s">
        <v>15</v>
      </c>
      <c r="E34" s="0" t="s">
        <v>35</v>
      </c>
      <c r="F34" s="6" t="n">
        <v>86.47</v>
      </c>
      <c r="G34" s="6" t="n">
        <v>0</v>
      </c>
      <c r="H34" s="7" t="n">
        <f aca="false">F34+G34</f>
        <v>86.47</v>
      </c>
      <c r="I34" s="6" t="n">
        <v>0</v>
      </c>
      <c r="J34" s="6" t="n">
        <v>13.53</v>
      </c>
      <c r="K34" s="3" t="s">
        <v>23</v>
      </c>
      <c r="L34" s="0" t="s">
        <v>93</v>
      </c>
    </row>
    <row r="35" customFormat="false" ht="12.75" hidden="false" customHeight="false" outlineLevel="0" collapsed="false">
      <c r="A35" s="0" t="s">
        <v>94</v>
      </c>
      <c r="B35" s="1" t="s">
        <v>95</v>
      </c>
      <c r="C35" s="0" t="s">
        <v>14</v>
      </c>
      <c r="D35" s="0" t="s">
        <v>15</v>
      </c>
      <c r="E35" s="0" t="s">
        <v>35</v>
      </c>
      <c r="F35" s="6" t="n">
        <v>82.39</v>
      </c>
      <c r="G35" s="6" t="n">
        <v>3.42</v>
      </c>
      <c r="H35" s="7" t="n">
        <f aca="false">F35+G35</f>
        <v>85.81</v>
      </c>
      <c r="I35" s="6" t="n">
        <v>1.86</v>
      </c>
      <c r="J35" s="6" t="n">
        <v>12.33</v>
      </c>
      <c r="K35" s="3" t="s">
        <v>54</v>
      </c>
      <c r="L35" s="0" t="s">
        <v>36</v>
      </c>
    </row>
    <row r="36" customFormat="false" ht="12.75" hidden="false" customHeight="false" outlineLevel="0" collapsed="false">
      <c r="A36" s="0" t="s">
        <v>96</v>
      </c>
      <c r="B36" s="1" t="s">
        <v>97</v>
      </c>
      <c r="C36" s="0" t="s">
        <v>14</v>
      </c>
      <c r="D36" s="0" t="s">
        <v>15</v>
      </c>
      <c r="E36" s="0" t="s">
        <v>16</v>
      </c>
      <c r="F36" s="6" t="n">
        <v>85.8</v>
      </c>
      <c r="G36" s="6" t="n">
        <v>0</v>
      </c>
      <c r="H36" s="7" t="n">
        <f aca="false">F36+G36</f>
        <v>85.8</v>
      </c>
      <c r="I36" s="6" t="n">
        <v>0</v>
      </c>
      <c r="J36" s="6" t="n">
        <v>14.2</v>
      </c>
      <c r="K36" s="3" t="s">
        <v>17</v>
      </c>
      <c r="L36" s="0" t="s">
        <v>18</v>
      </c>
    </row>
    <row r="37" customFormat="false" ht="12.75" hidden="false" customHeight="false" outlineLevel="0" collapsed="false">
      <c r="A37" s="0" t="s">
        <v>98</v>
      </c>
      <c r="B37" s="1" t="s">
        <v>99</v>
      </c>
      <c r="C37" s="0" t="s">
        <v>14</v>
      </c>
      <c r="D37" s="0" t="s">
        <v>15</v>
      </c>
      <c r="E37" s="0" t="s">
        <v>32</v>
      </c>
      <c r="F37" s="6" t="n">
        <v>85.79</v>
      </c>
      <c r="G37" s="6" t="n">
        <v>0</v>
      </c>
      <c r="H37" s="7" t="n">
        <f aca="false">F37+G37</f>
        <v>85.79</v>
      </c>
      <c r="I37" s="6" t="n">
        <v>0</v>
      </c>
      <c r="J37" s="6" t="n">
        <v>14.21</v>
      </c>
      <c r="K37" s="3" t="s">
        <v>23</v>
      </c>
      <c r="L37" s="0" t="s">
        <v>100</v>
      </c>
    </row>
    <row r="38" customFormat="false" ht="12.75" hidden="false" customHeight="false" outlineLevel="0" collapsed="false">
      <c r="A38" s="0" t="s">
        <v>101</v>
      </c>
      <c r="B38" s="1" t="s">
        <v>102</v>
      </c>
      <c r="C38" s="0" t="s">
        <v>14</v>
      </c>
      <c r="D38" s="0" t="s">
        <v>52</v>
      </c>
      <c r="E38" s="0" t="s">
        <v>53</v>
      </c>
      <c r="F38" s="6" t="n">
        <v>81.52</v>
      </c>
      <c r="G38" s="6" t="n">
        <v>3.87</v>
      </c>
      <c r="H38" s="7" t="n">
        <f aca="false">F38+G38</f>
        <v>85.39</v>
      </c>
      <c r="I38" s="6" t="n">
        <v>1.72</v>
      </c>
      <c r="J38" s="6" t="n">
        <v>12.89</v>
      </c>
      <c r="K38" s="3" t="s">
        <v>17</v>
      </c>
      <c r="L38" s="0" t="s">
        <v>36</v>
      </c>
    </row>
    <row r="39" customFormat="false" ht="12.75" hidden="false" customHeight="false" outlineLevel="0" collapsed="false">
      <c r="A39" s="0" t="s">
        <v>103</v>
      </c>
      <c r="B39" s="1" t="s">
        <v>104</v>
      </c>
      <c r="C39" s="0" t="s">
        <v>14</v>
      </c>
      <c r="D39" s="0" t="s">
        <v>15</v>
      </c>
      <c r="E39" s="0" t="s">
        <v>35</v>
      </c>
      <c r="F39" s="6" t="n">
        <v>85.39</v>
      </c>
      <c r="G39" s="6" t="n">
        <v>0</v>
      </c>
      <c r="H39" s="7" t="n">
        <f aca="false">F39+G39</f>
        <v>85.39</v>
      </c>
      <c r="I39" s="6" t="n">
        <v>0</v>
      </c>
      <c r="J39" s="6" t="n">
        <v>14.61</v>
      </c>
      <c r="K39" s="3" t="s">
        <v>23</v>
      </c>
      <c r="L39" s="0" t="s">
        <v>36</v>
      </c>
    </row>
    <row r="40" customFormat="false" ht="12.75" hidden="false" customHeight="false" outlineLevel="0" collapsed="false">
      <c r="A40" s="0" t="s">
        <v>105</v>
      </c>
      <c r="B40" s="1" t="s">
        <v>106</v>
      </c>
      <c r="C40" s="0" t="s">
        <v>14</v>
      </c>
      <c r="D40" s="0" t="s">
        <v>15</v>
      </c>
      <c r="E40" s="0" t="s">
        <v>35</v>
      </c>
      <c r="F40" s="6" t="n">
        <v>85.3</v>
      </c>
      <c r="G40" s="6" t="n">
        <v>0</v>
      </c>
      <c r="H40" s="7" t="n">
        <f aca="false">F40+G40</f>
        <v>85.3</v>
      </c>
      <c r="I40" s="6" t="n">
        <v>0</v>
      </c>
      <c r="J40" s="6" t="n">
        <v>14.7</v>
      </c>
      <c r="K40" s="3" t="s">
        <v>107</v>
      </c>
      <c r="L40" s="0" t="s">
        <v>108</v>
      </c>
    </row>
    <row r="41" customFormat="false" ht="12.75" hidden="false" customHeight="false" outlineLevel="0" collapsed="false">
      <c r="A41" s="0" t="s">
        <v>109</v>
      </c>
      <c r="B41" s="1" t="s">
        <v>110</v>
      </c>
      <c r="C41" s="0" t="s">
        <v>14</v>
      </c>
      <c r="D41" s="0" t="s">
        <v>15</v>
      </c>
      <c r="E41" s="0" t="s">
        <v>16</v>
      </c>
      <c r="F41" s="6" t="n">
        <v>84.97</v>
      </c>
      <c r="G41" s="6" t="n">
        <v>0</v>
      </c>
      <c r="H41" s="7" t="n">
        <f aca="false">F41+G41</f>
        <v>84.97</v>
      </c>
      <c r="I41" s="6" t="n">
        <v>0</v>
      </c>
      <c r="J41" s="6" t="n">
        <v>15.03</v>
      </c>
      <c r="K41" s="3" t="s">
        <v>54</v>
      </c>
      <c r="L41" s="0" t="s">
        <v>36</v>
      </c>
    </row>
    <row r="42" customFormat="false" ht="12.75" hidden="false" customHeight="false" outlineLevel="0" collapsed="false">
      <c r="A42" s="0" t="s">
        <v>111</v>
      </c>
      <c r="B42" s="1" t="s">
        <v>112</v>
      </c>
      <c r="C42" s="0" t="s">
        <v>14</v>
      </c>
      <c r="D42" s="0" t="s">
        <v>52</v>
      </c>
      <c r="E42" s="0" t="s">
        <v>53</v>
      </c>
      <c r="F42" s="6" t="n">
        <v>84.83</v>
      </c>
      <c r="G42" s="6" t="n">
        <v>0</v>
      </c>
      <c r="H42" s="7" t="n">
        <f aca="false">F42+G42</f>
        <v>84.83</v>
      </c>
      <c r="I42" s="6" t="n">
        <v>0</v>
      </c>
      <c r="J42" s="6" t="n">
        <v>15.17</v>
      </c>
      <c r="K42" s="3" t="s">
        <v>113</v>
      </c>
      <c r="L42" s="0" t="s">
        <v>36</v>
      </c>
    </row>
    <row r="43" customFormat="false" ht="12.75" hidden="false" customHeight="false" outlineLevel="0" collapsed="false">
      <c r="A43" s="0" t="s">
        <v>114</v>
      </c>
      <c r="B43" s="1" t="s">
        <v>115</v>
      </c>
      <c r="C43" s="0" t="s">
        <v>14</v>
      </c>
      <c r="D43" s="0" t="s">
        <v>15</v>
      </c>
      <c r="E43" s="0" t="s">
        <v>32</v>
      </c>
      <c r="F43" s="6" t="n">
        <v>84.73</v>
      </c>
      <c r="G43" s="6" t="n">
        <v>0</v>
      </c>
      <c r="H43" s="7" t="n">
        <f aca="false">F43+G43</f>
        <v>84.73</v>
      </c>
      <c r="I43" s="6" t="n">
        <v>0</v>
      </c>
      <c r="J43" s="6" t="n">
        <v>15.27</v>
      </c>
      <c r="K43" s="3" t="s">
        <v>23</v>
      </c>
      <c r="L43" s="0" t="s">
        <v>116</v>
      </c>
    </row>
    <row r="44" customFormat="false" ht="12.75" hidden="false" customHeight="false" outlineLevel="0" collapsed="false">
      <c r="A44" s="0" t="s">
        <v>117</v>
      </c>
      <c r="B44" s="1" t="s">
        <v>118</v>
      </c>
      <c r="C44" s="0" t="s">
        <v>14</v>
      </c>
      <c r="D44" s="0" t="s">
        <v>15</v>
      </c>
      <c r="E44" s="0" t="s">
        <v>16</v>
      </c>
      <c r="F44" s="6" t="n">
        <v>84.52</v>
      </c>
      <c r="G44" s="6" t="n">
        <v>0</v>
      </c>
      <c r="H44" s="7" t="n">
        <f aca="false">F44+G44</f>
        <v>84.52</v>
      </c>
      <c r="I44" s="6" t="n">
        <v>0</v>
      </c>
      <c r="J44" s="6" t="n">
        <v>15.48</v>
      </c>
      <c r="K44" s="3" t="s">
        <v>69</v>
      </c>
      <c r="L44" s="0" t="s">
        <v>18</v>
      </c>
    </row>
    <row r="45" customFormat="false" ht="12.75" hidden="false" customHeight="false" outlineLevel="0" collapsed="false">
      <c r="A45" s="0" t="s">
        <v>119</v>
      </c>
      <c r="B45" s="1" t="s">
        <v>120</v>
      </c>
      <c r="C45" s="0" t="s">
        <v>14</v>
      </c>
      <c r="D45" s="0" t="s">
        <v>15</v>
      </c>
      <c r="E45" s="0" t="s">
        <v>16</v>
      </c>
      <c r="F45" s="6" t="n">
        <v>84.43</v>
      </c>
      <c r="G45" s="6" t="n">
        <v>0</v>
      </c>
      <c r="H45" s="7" t="n">
        <f aca="false">F45+G45</f>
        <v>84.43</v>
      </c>
      <c r="I45" s="6" t="n">
        <v>0</v>
      </c>
      <c r="J45" s="6" t="n">
        <v>15.57</v>
      </c>
      <c r="K45" s="3" t="s">
        <v>23</v>
      </c>
      <c r="L45" s="0" t="s">
        <v>116</v>
      </c>
    </row>
    <row r="46" customFormat="false" ht="12.75" hidden="false" customHeight="false" outlineLevel="0" collapsed="false">
      <c r="A46" s="0" t="s">
        <v>121</v>
      </c>
      <c r="B46" s="1" t="s">
        <v>122</v>
      </c>
      <c r="C46" s="0" t="s">
        <v>14</v>
      </c>
      <c r="D46" s="0" t="s">
        <v>15</v>
      </c>
      <c r="E46" s="0" t="s">
        <v>35</v>
      </c>
      <c r="F46" s="6" t="n">
        <v>84.42</v>
      </c>
      <c r="G46" s="6" t="n">
        <v>0</v>
      </c>
      <c r="H46" s="7" t="n">
        <f aca="false">F46+G46</f>
        <v>84.42</v>
      </c>
      <c r="I46" s="6" t="n">
        <v>0</v>
      </c>
      <c r="J46" s="6" t="n">
        <v>15.58</v>
      </c>
      <c r="K46" s="3" t="s">
        <v>69</v>
      </c>
      <c r="L46" s="0" t="s">
        <v>36</v>
      </c>
    </row>
    <row r="47" customFormat="false" ht="12.75" hidden="false" customHeight="false" outlineLevel="0" collapsed="false">
      <c r="A47" s="0" t="s">
        <v>123</v>
      </c>
      <c r="B47" s="1" t="s">
        <v>124</v>
      </c>
      <c r="C47" s="0" t="s">
        <v>14</v>
      </c>
      <c r="D47" s="0" t="s">
        <v>15</v>
      </c>
      <c r="E47" s="0" t="s">
        <v>16</v>
      </c>
      <c r="F47" s="6" t="n">
        <v>83.98</v>
      </c>
      <c r="G47" s="6" t="n">
        <v>0</v>
      </c>
      <c r="H47" s="7" t="n">
        <f aca="false">F47+G47</f>
        <v>83.98</v>
      </c>
      <c r="I47" s="6" t="n">
        <v>0</v>
      </c>
      <c r="J47" s="6" t="n">
        <v>16.02</v>
      </c>
      <c r="K47" s="3" t="s">
        <v>17</v>
      </c>
      <c r="L47" s="0" t="s">
        <v>18</v>
      </c>
    </row>
    <row r="48" customFormat="false" ht="12.75" hidden="false" customHeight="false" outlineLevel="0" collapsed="false">
      <c r="A48" s="0" t="s">
        <v>125</v>
      </c>
      <c r="B48" s="1" t="s">
        <v>126</v>
      </c>
      <c r="C48" s="0" t="s">
        <v>14</v>
      </c>
      <c r="D48" s="0" t="s">
        <v>15</v>
      </c>
      <c r="E48" s="0" t="s">
        <v>16</v>
      </c>
      <c r="F48" s="6" t="n">
        <v>83.28</v>
      </c>
      <c r="G48" s="6" t="n">
        <v>0</v>
      </c>
      <c r="H48" s="7" t="n">
        <f aca="false">F48+G48</f>
        <v>83.28</v>
      </c>
      <c r="I48" s="6" t="n">
        <v>0</v>
      </c>
      <c r="J48" s="6" t="n">
        <v>16.72</v>
      </c>
      <c r="K48" s="3" t="s">
        <v>17</v>
      </c>
      <c r="L48" s="0" t="s">
        <v>18</v>
      </c>
    </row>
    <row r="49" customFormat="false" ht="12.75" hidden="false" customHeight="false" outlineLevel="0" collapsed="false">
      <c r="A49" s="0" t="s">
        <v>127</v>
      </c>
      <c r="B49" s="1" t="s">
        <v>128</v>
      </c>
      <c r="C49" s="0" t="s">
        <v>14</v>
      </c>
      <c r="D49" s="0" t="s">
        <v>15</v>
      </c>
      <c r="E49" s="0" t="s">
        <v>16</v>
      </c>
      <c r="F49" s="6" t="n">
        <v>83.27</v>
      </c>
      <c r="G49" s="6" t="n">
        <v>0</v>
      </c>
      <c r="H49" s="7" t="n">
        <f aca="false">F49+G49</f>
        <v>83.27</v>
      </c>
      <c r="I49" s="6" t="n">
        <v>0</v>
      </c>
      <c r="J49" s="6" t="n">
        <v>16.73</v>
      </c>
      <c r="K49" s="3" t="s">
        <v>23</v>
      </c>
      <c r="L49" s="0" t="s">
        <v>18</v>
      </c>
    </row>
    <row r="50" customFormat="false" ht="12.75" hidden="false" customHeight="false" outlineLevel="0" collapsed="false">
      <c r="A50" s="0" t="s">
        <v>129</v>
      </c>
      <c r="B50" s="1" t="s">
        <v>130</v>
      </c>
      <c r="C50" s="0" t="s">
        <v>14</v>
      </c>
      <c r="D50" s="0" t="s">
        <v>15</v>
      </c>
      <c r="E50" s="0" t="s">
        <v>35</v>
      </c>
      <c r="F50" s="6" t="n">
        <v>78.99</v>
      </c>
      <c r="G50" s="6" t="n">
        <v>4.19</v>
      </c>
      <c r="H50" s="7" t="n">
        <f aca="false">F50+G50</f>
        <v>83.18</v>
      </c>
      <c r="I50" s="6" t="n">
        <v>1.76</v>
      </c>
      <c r="J50" s="6" t="n">
        <v>15.06</v>
      </c>
      <c r="K50" s="3" t="s">
        <v>69</v>
      </c>
      <c r="L50" s="0" t="s">
        <v>36</v>
      </c>
    </row>
    <row r="51" customFormat="false" ht="12.75" hidden="false" customHeight="false" outlineLevel="0" collapsed="false">
      <c r="A51" s="0" t="s">
        <v>131</v>
      </c>
      <c r="B51" s="1" t="s">
        <v>132</v>
      </c>
      <c r="C51" s="0" t="s">
        <v>14</v>
      </c>
      <c r="D51" s="0" t="s">
        <v>15</v>
      </c>
      <c r="E51" s="0" t="s">
        <v>16</v>
      </c>
      <c r="F51" s="6" t="n">
        <v>83.05</v>
      </c>
      <c r="G51" s="6" t="n">
        <v>0</v>
      </c>
      <c r="H51" s="7" t="n">
        <f aca="false">F51+G51</f>
        <v>83.05</v>
      </c>
      <c r="I51" s="6" t="n">
        <v>0</v>
      </c>
      <c r="J51" s="6" t="n">
        <v>16.95</v>
      </c>
      <c r="K51" s="3" t="s">
        <v>17</v>
      </c>
      <c r="L51" s="0" t="s">
        <v>18</v>
      </c>
    </row>
    <row r="52" customFormat="false" ht="12.75" hidden="false" customHeight="false" outlineLevel="0" collapsed="false">
      <c r="A52" s="0" t="s">
        <v>133</v>
      </c>
      <c r="B52" s="1" t="s">
        <v>134</v>
      </c>
      <c r="C52" s="0" t="s">
        <v>14</v>
      </c>
      <c r="D52" s="0" t="s">
        <v>15</v>
      </c>
      <c r="E52" s="0" t="s">
        <v>35</v>
      </c>
      <c r="F52" s="6" t="n">
        <v>82.86</v>
      </c>
      <c r="G52" s="6" t="n">
        <v>0</v>
      </c>
      <c r="H52" s="7" t="n">
        <f aca="false">F52+G52</f>
        <v>82.86</v>
      </c>
      <c r="I52" s="6" t="n">
        <v>0</v>
      </c>
      <c r="J52" s="6" t="n">
        <v>17.14</v>
      </c>
      <c r="K52" s="3" t="s">
        <v>69</v>
      </c>
      <c r="L52" s="0" t="s">
        <v>36</v>
      </c>
    </row>
    <row r="53" customFormat="false" ht="12.75" hidden="false" customHeight="false" outlineLevel="0" collapsed="false">
      <c r="A53" s="0" t="s">
        <v>135</v>
      </c>
      <c r="B53" s="1" t="s">
        <v>136</v>
      </c>
      <c r="C53" s="0" t="s">
        <v>14</v>
      </c>
      <c r="D53" s="0" t="s">
        <v>137</v>
      </c>
      <c r="E53" s="0" t="s">
        <v>138</v>
      </c>
      <c r="F53" s="6" t="n">
        <v>82.08</v>
      </c>
      <c r="G53" s="6" t="n">
        <v>0</v>
      </c>
      <c r="H53" s="7" t="n">
        <f aca="false">F53+G53</f>
        <v>82.08</v>
      </c>
      <c r="I53" s="6" t="n">
        <v>0</v>
      </c>
      <c r="J53" s="6" t="n">
        <v>17.92</v>
      </c>
      <c r="K53" s="3" t="s">
        <v>139</v>
      </c>
      <c r="L53" s="0" t="s">
        <v>140</v>
      </c>
    </row>
    <row r="54" customFormat="false" ht="12.75" hidden="false" customHeight="false" outlineLevel="0" collapsed="false">
      <c r="A54" s="0" t="s">
        <v>141</v>
      </c>
      <c r="B54" s="1" t="s">
        <v>142</v>
      </c>
      <c r="C54" s="0" t="s">
        <v>14</v>
      </c>
      <c r="D54" s="0" t="s">
        <v>15</v>
      </c>
      <c r="E54" s="0" t="s">
        <v>35</v>
      </c>
      <c r="F54" s="6" t="n">
        <v>81.82</v>
      </c>
      <c r="G54" s="6" t="n">
        <v>0</v>
      </c>
      <c r="H54" s="7" t="n">
        <f aca="false">F54+G54</f>
        <v>81.82</v>
      </c>
      <c r="I54" s="6" t="n">
        <v>0</v>
      </c>
      <c r="J54" s="6" t="n">
        <v>18.18</v>
      </c>
      <c r="K54" s="3" t="s">
        <v>23</v>
      </c>
      <c r="L54" s="0" t="s">
        <v>143</v>
      </c>
    </row>
    <row r="55" customFormat="false" ht="12.75" hidden="false" customHeight="false" outlineLevel="0" collapsed="false">
      <c r="A55" s="0" t="s">
        <v>144</v>
      </c>
      <c r="B55" s="1" t="s">
        <v>145</v>
      </c>
      <c r="C55" s="0" t="s">
        <v>14</v>
      </c>
      <c r="D55" s="0" t="s">
        <v>15</v>
      </c>
      <c r="E55" s="0" t="s">
        <v>32</v>
      </c>
      <c r="F55" s="6" t="n">
        <v>81.32</v>
      </c>
      <c r="G55" s="6" t="n">
        <v>0</v>
      </c>
      <c r="H55" s="7" t="n">
        <f aca="false">F55+G55</f>
        <v>81.32</v>
      </c>
      <c r="I55" s="6" t="n">
        <v>0</v>
      </c>
      <c r="J55" s="6" t="n">
        <v>18.68</v>
      </c>
      <c r="K55" s="3" t="s">
        <v>23</v>
      </c>
      <c r="L55" s="0" t="s">
        <v>18</v>
      </c>
    </row>
    <row r="56" customFormat="false" ht="12.75" hidden="false" customHeight="false" outlineLevel="0" collapsed="false">
      <c r="A56" s="0" t="s">
        <v>146</v>
      </c>
      <c r="B56" s="1" t="s">
        <v>147</v>
      </c>
      <c r="C56" s="0" t="s">
        <v>14</v>
      </c>
      <c r="D56" s="0" t="s">
        <v>15</v>
      </c>
      <c r="E56" s="0" t="s">
        <v>35</v>
      </c>
      <c r="F56" s="6" t="n">
        <v>81.25</v>
      </c>
      <c r="G56" s="6" t="n">
        <v>0</v>
      </c>
      <c r="H56" s="7" t="n">
        <f aca="false">F56+G56</f>
        <v>81.25</v>
      </c>
      <c r="I56" s="6" t="n">
        <v>0</v>
      </c>
      <c r="J56" s="6" t="n">
        <v>18.75</v>
      </c>
      <c r="K56" s="3" t="s">
        <v>23</v>
      </c>
      <c r="L56" s="0" t="s">
        <v>143</v>
      </c>
    </row>
    <row r="57" customFormat="false" ht="12.75" hidden="false" customHeight="false" outlineLevel="0" collapsed="false">
      <c r="A57" s="0" t="s">
        <v>148</v>
      </c>
      <c r="B57" s="1" t="s">
        <v>149</v>
      </c>
      <c r="C57" s="0" t="s">
        <v>14</v>
      </c>
      <c r="D57" s="0" t="s">
        <v>15</v>
      </c>
      <c r="E57" s="0" t="s">
        <v>35</v>
      </c>
      <c r="F57" s="6" t="n">
        <v>81.08</v>
      </c>
      <c r="G57" s="6" t="n">
        <v>0</v>
      </c>
      <c r="H57" s="7" t="n">
        <f aca="false">F57+G57</f>
        <v>81.08</v>
      </c>
      <c r="I57" s="6" t="n">
        <v>0</v>
      </c>
      <c r="J57" s="6" t="n">
        <v>18.92</v>
      </c>
      <c r="K57" s="3" t="s">
        <v>23</v>
      </c>
      <c r="L57" s="0" t="s">
        <v>143</v>
      </c>
    </row>
    <row r="58" customFormat="false" ht="12.75" hidden="false" customHeight="false" outlineLevel="0" collapsed="false">
      <c r="A58" s="0" t="s">
        <v>150</v>
      </c>
      <c r="B58" s="1" t="s">
        <v>151</v>
      </c>
      <c r="C58" s="0" t="s">
        <v>14</v>
      </c>
      <c r="D58" s="0" t="s">
        <v>52</v>
      </c>
      <c r="E58" s="0" t="s">
        <v>53</v>
      </c>
      <c r="F58" s="6" t="n">
        <v>72.39</v>
      </c>
      <c r="G58" s="6" t="n">
        <v>8.5</v>
      </c>
      <c r="H58" s="7" t="n">
        <f aca="false">F58+G58</f>
        <v>80.89</v>
      </c>
      <c r="I58" s="6" t="n">
        <v>6.24</v>
      </c>
      <c r="J58" s="6" t="n">
        <v>12.86</v>
      </c>
      <c r="K58" s="3" t="s">
        <v>152</v>
      </c>
      <c r="L58" s="0" t="s">
        <v>153</v>
      </c>
    </row>
    <row r="59" customFormat="false" ht="12.75" hidden="false" customHeight="false" outlineLevel="0" collapsed="false">
      <c r="A59" s="0" t="s">
        <v>154</v>
      </c>
      <c r="B59" s="1" t="s">
        <v>155</v>
      </c>
      <c r="C59" s="0" t="s">
        <v>156</v>
      </c>
      <c r="D59" s="0" t="s">
        <v>157</v>
      </c>
      <c r="E59" s="0" t="s">
        <v>158</v>
      </c>
      <c r="F59" s="6" t="n">
        <v>80.57</v>
      </c>
      <c r="G59" s="6" t="n">
        <v>0</v>
      </c>
      <c r="H59" s="7" t="n">
        <f aca="false">F59+G59</f>
        <v>80.57</v>
      </c>
      <c r="I59" s="6" t="n">
        <v>0</v>
      </c>
      <c r="J59" s="6" t="n">
        <v>19.43</v>
      </c>
      <c r="K59" s="3" t="s">
        <v>159</v>
      </c>
      <c r="L59" s="0" t="s">
        <v>160</v>
      </c>
    </row>
    <row r="60" customFormat="false" ht="12.75" hidden="false" customHeight="false" outlineLevel="0" collapsed="false">
      <c r="A60" s="0" t="s">
        <v>161</v>
      </c>
      <c r="B60" s="1" t="s">
        <v>162</v>
      </c>
      <c r="C60" s="0" t="s">
        <v>156</v>
      </c>
      <c r="D60" s="0" t="s">
        <v>163</v>
      </c>
      <c r="E60" s="0" t="s">
        <v>164</v>
      </c>
      <c r="F60" s="6" t="n">
        <v>77.23</v>
      </c>
      <c r="G60" s="6" t="n">
        <v>2.82</v>
      </c>
      <c r="H60" s="7" t="n">
        <f aca="false">F60+G60</f>
        <v>80.05</v>
      </c>
      <c r="I60" s="6" t="n">
        <v>2.39</v>
      </c>
      <c r="J60" s="6" t="n">
        <v>17.56</v>
      </c>
      <c r="K60" s="3" t="s">
        <v>113</v>
      </c>
      <c r="L60" s="0" t="s">
        <v>165</v>
      </c>
    </row>
    <row r="61" customFormat="false" ht="12.75" hidden="false" customHeight="false" outlineLevel="0" collapsed="false">
      <c r="A61" s="0" t="s">
        <v>166</v>
      </c>
      <c r="B61" s="1" t="s">
        <v>167</v>
      </c>
      <c r="C61" s="0" t="s">
        <v>14</v>
      </c>
      <c r="D61" s="0" t="s">
        <v>15</v>
      </c>
      <c r="E61" s="0" t="s">
        <v>35</v>
      </c>
      <c r="F61" s="6" t="n">
        <v>74.93</v>
      </c>
      <c r="G61" s="6" t="n">
        <v>4.99</v>
      </c>
      <c r="H61" s="7" t="n">
        <f aca="false">F61+G61</f>
        <v>79.92</v>
      </c>
      <c r="I61" s="6" t="n">
        <v>2.15</v>
      </c>
      <c r="J61" s="6" t="n">
        <v>17.93</v>
      </c>
      <c r="K61" s="3" t="s">
        <v>168</v>
      </c>
      <c r="L61" s="0" t="s">
        <v>143</v>
      </c>
    </row>
    <row r="62" customFormat="false" ht="12.75" hidden="false" customHeight="false" outlineLevel="0" collapsed="false">
      <c r="A62" s="0" t="s">
        <v>169</v>
      </c>
      <c r="B62" s="1" t="s">
        <v>170</v>
      </c>
      <c r="C62" s="0" t="s">
        <v>14</v>
      </c>
      <c r="D62" s="0" t="s">
        <v>15</v>
      </c>
      <c r="E62" s="0" t="s">
        <v>32</v>
      </c>
      <c r="F62" s="6" t="n">
        <v>79.89</v>
      </c>
      <c r="G62" s="6" t="n">
        <v>0</v>
      </c>
      <c r="H62" s="7" t="n">
        <f aca="false">F62+G62</f>
        <v>79.89</v>
      </c>
      <c r="I62" s="6" t="n">
        <v>0</v>
      </c>
      <c r="J62" s="6" t="n">
        <v>20.11</v>
      </c>
      <c r="K62" s="3" t="s">
        <v>41</v>
      </c>
      <c r="L62" s="0" t="s">
        <v>18</v>
      </c>
    </row>
    <row r="63" customFormat="false" ht="12.75" hidden="false" customHeight="false" outlineLevel="0" collapsed="false">
      <c r="A63" s="0" t="s">
        <v>171</v>
      </c>
      <c r="B63" s="1" t="s">
        <v>172</v>
      </c>
      <c r="C63" s="0" t="s">
        <v>14</v>
      </c>
      <c r="D63" s="0" t="s">
        <v>15</v>
      </c>
      <c r="E63" s="0" t="s">
        <v>35</v>
      </c>
      <c r="F63" s="6" t="n">
        <v>76.78</v>
      </c>
      <c r="G63" s="6" t="n">
        <v>2.47</v>
      </c>
      <c r="H63" s="7" t="n">
        <f aca="false">F63+G63</f>
        <v>79.25</v>
      </c>
      <c r="I63" s="6" t="n">
        <v>2.2</v>
      </c>
      <c r="J63" s="6" t="n">
        <v>18.55</v>
      </c>
      <c r="K63" s="3" t="s">
        <v>17</v>
      </c>
      <c r="L63" s="0" t="s">
        <v>93</v>
      </c>
    </row>
    <row r="64" customFormat="false" ht="12.75" hidden="false" customHeight="false" outlineLevel="0" collapsed="false">
      <c r="A64" s="0" t="s">
        <v>173</v>
      </c>
      <c r="B64" s="1" t="s">
        <v>174</v>
      </c>
      <c r="C64" s="0" t="s">
        <v>14</v>
      </c>
      <c r="D64" s="0" t="s">
        <v>15</v>
      </c>
      <c r="E64" s="0" t="s">
        <v>16</v>
      </c>
      <c r="F64" s="6" t="n">
        <v>78.1</v>
      </c>
      <c r="G64" s="6" t="n">
        <v>0</v>
      </c>
      <c r="H64" s="7" t="n">
        <f aca="false">F64+G64</f>
        <v>78.1</v>
      </c>
      <c r="I64" s="6" t="n">
        <v>0</v>
      </c>
      <c r="J64" s="6" t="n">
        <v>21.9</v>
      </c>
      <c r="K64" s="3" t="s">
        <v>17</v>
      </c>
      <c r="L64" s="0" t="s">
        <v>18</v>
      </c>
    </row>
    <row r="65" customFormat="false" ht="12.75" hidden="false" customHeight="false" outlineLevel="0" collapsed="false">
      <c r="A65" s="0" t="s">
        <v>175</v>
      </c>
      <c r="B65" s="1" t="s">
        <v>176</v>
      </c>
      <c r="C65" s="0" t="s">
        <v>14</v>
      </c>
      <c r="D65" s="0" t="s">
        <v>177</v>
      </c>
      <c r="E65" s="0" t="s">
        <v>178</v>
      </c>
      <c r="F65" s="6" t="n">
        <v>77.09</v>
      </c>
      <c r="G65" s="6" t="n">
        <v>0</v>
      </c>
      <c r="H65" s="7" t="n">
        <f aca="false">F65+G65</f>
        <v>77.09</v>
      </c>
      <c r="I65" s="6" t="n">
        <v>0</v>
      </c>
      <c r="J65" s="6" t="n">
        <v>22.91</v>
      </c>
      <c r="K65" s="3" t="s">
        <v>179</v>
      </c>
      <c r="L65" s="0" t="s">
        <v>36</v>
      </c>
    </row>
    <row r="66" customFormat="false" ht="12.75" hidden="false" customHeight="false" outlineLevel="0" collapsed="false">
      <c r="A66" s="0" t="s">
        <v>180</v>
      </c>
      <c r="B66" s="1" t="s">
        <v>181</v>
      </c>
      <c r="C66" s="0" t="s">
        <v>14</v>
      </c>
      <c r="D66" s="0" t="s">
        <v>15</v>
      </c>
      <c r="E66" s="0" t="s">
        <v>32</v>
      </c>
      <c r="F66" s="6" t="n">
        <v>76.68</v>
      </c>
      <c r="G66" s="6" t="n">
        <v>0</v>
      </c>
      <c r="H66" s="7" t="n">
        <f aca="false">F66+G66</f>
        <v>76.68</v>
      </c>
      <c r="I66" s="6" t="n">
        <v>0</v>
      </c>
      <c r="J66" s="6" t="n">
        <v>23.32</v>
      </c>
      <c r="K66" s="3" t="s">
        <v>179</v>
      </c>
      <c r="L66" s="0" t="s">
        <v>88</v>
      </c>
    </row>
    <row r="67" customFormat="false" ht="12.75" hidden="false" customHeight="false" outlineLevel="0" collapsed="false">
      <c r="A67" s="0" t="s">
        <v>182</v>
      </c>
      <c r="B67" s="1" t="s">
        <v>183</v>
      </c>
      <c r="C67" s="0" t="s">
        <v>14</v>
      </c>
      <c r="D67" s="0" t="s">
        <v>15</v>
      </c>
      <c r="E67" s="0" t="s">
        <v>32</v>
      </c>
      <c r="F67" s="6" t="n">
        <v>76.19</v>
      </c>
      <c r="G67" s="6" t="n">
        <v>0</v>
      </c>
      <c r="H67" s="7" t="n">
        <f aca="false">F67+G67</f>
        <v>76.19</v>
      </c>
      <c r="I67" s="6" t="n">
        <v>0</v>
      </c>
      <c r="J67" s="6" t="n">
        <v>23.81</v>
      </c>
      <c r="K67" s="3" t="s">
        <v>179</v>
      </c>
      <c r="L67" s="0" t="s">
        <v>18</v>
      </c>
    </row>
    <row r="68" customFormat="false" ht="12.75" hidden="false" customHeight="false" outlineLevel="0" collapsed="false">
      <c r="A68" s="0" t="s">
        <v>184</v>
      </c>
      <c r="B68" s="1" t="s">
        <v>185</v>
      </c>
      <c r="C68" s="0" t="s">
        <v>14</v>
      </c>
      <c r="D68" s="0" t="s">
        <v>15</v>
      </c>
      <c r="E68" s="0" t="s">
        <v>16</v>
      </c>
      <c r="F68" s="6" t="n">
        <v>74.29</v>
      </c>
      <c r="G68" s="6" t="n">
        <v>1.16</v>
      </c>
      <c r="H68" s="7" t="n">
        <f aca="false">F68+G68</f>
        <v>75.45</v>
      </c>
      <c r="I68" s="6" t="n">
        <v>3.39</v>
      </c>
      <c r="J68" s="6" t="n">
        <v>21.17</v>
      </c>
      <c r="K68" s="3" t="s">
        <v>23</v>
      </c>
      <c r="L68" s="0" t="s">
        <v>18</v>
      </c>
    </row>
    <row r="69" customFormat="false" ht="12.75" hidden="false" customHeight="false" outlineLevel="0" collapsed="false">
      <c r="A69" s="0" t="s">
        <v>186</v>
      </c>
      <c r="B69" s="1" t="s">
        <v>187</v>
      </c>
      <c r="C69" s="0" t="s">
        <v>14</v>
      </c>
      <c r="D69" s="0" t="s">
        <v>15</v>
      </c>
      <c r="E69" s="0" t="s">
        <v>16</v>
      </c>
      <c r="F69" s="6" t="n">
        <v>72.2</v>
      </c>
      <c r="G69" s="6" t="n">
        <v>3.1</v>
      </c>
      <c r="H69" s="7" t="n">
        <f aca="false">F69+G69</f>
        <v>75.3</v>
      </c>
      <c r="I69" s="6" t="n">
        <v>2.18</v>
      </c>
      <c r="J69" s="6" t="n">
        <v>22.52</v>
      </c>
      <c r="K69" s="3" t="s">
        <v>41</v>
      </c>
      <c r="L69" s="0" t="s">
        <v>93</v>
      </c>
    </row>
    <row r="70" customFormat="false" ht="12.75" hidden="false" customHeight="false" outlineLevel="0" collapsed="false">
      <c r="A70" s="0" t="s">
        <v>188</v>
      </c>
      <c r="B70" s="1" t="s">
        <v>189</v>
      </c>
      <c r="C70" s="0" t="s">
        <v>14</v>
      </c>
      <c r="D70" s="0" t="s">
        <v>15</v>
      </c>
      <c r="E70" s="0" t="s">
        <v>32</v>
      </c>
      <c r="F70" s="6" t="n">
        <v>75.24</v>
      </c>
      <c r="G70" s="6" t="n">
        <v>0</v>
      </c>
      <c r="H70" s="7" t="n">
        <f aca="false">F70+G70</f>
        <v>75.24</v>
      </c>
      <c r="I70" s="6" t="n">
        <v>0</v>
      </c>
      <c r="J70" s="6" t="n">
        <v>24.76</v>
      </c>
      <c r="K70" s="3" t="s">
        <v>41</v>
      </c>
      <c r="L70" s="0" t="s">
        <v>116</v>
      </c>
    </row>
    <row r="71" customFormat="false" ht="12.75" hidden="false" customHeight="false" outlineLevel="0" collapsed="false">
      <c r="A71" s="0" t="s">
        <v>190</v>
      </c>
      <c r="B71" s="1" t="s">
        <v>191</v>
      </c>
      <c r="C71" s="0" t="s">
        <v>14</v>
      </c>
      <c r="D71" s="0" t="s">
        <v>15</v>
      </c>
      <c r="E71" s="0" t="s">
        <v>32</v>
      </c>
      <c r="F71" s="6" t="n">
        <v>75.22</v>
      </c>
      <c r="G71" s="6" t="n">
        <v>0</v>
      </c>
      <c r="H71" s="7" t="n">
        <f aca="false">F71+G71</f>
        <v>75.22</v>
      </c>
      <c r="I71" s="6" t="n">
        <v>0</v>
      </c>
      <c r="J71" s="6" t="n">
        <v>24.78</v>
      </c>
      <c r="K71" s="3" t="s">
        <v>41</v>
      </c>
      <c r="L71" s="0" t="s">
        <v>116</v>
      </c>
    </row>
    <row r="72" customFormat="false" ht="12.75" hidden="false" customHeight="false" outlineLevel="0" collapsed="false">
      <c r="A72" s="0" t="s">
        <v>192</v>
      </c>
      <c r="B72" s="1" t="s">
        <v>193</v>
      </c>
      <c r="C72" s="0" t="s">
        <v>14</v>
      </c>
      <c r="D72" s="0" t="s">
        <v>15</v>
      </c>
      <c r="E72" s="0" t="s">
        <v>16</v>
      </c>
      <c r="F72" s="6" t="n">
        <v>75.21</v>
      </c>
      <c r="G72" s="6" t="n">
        <v>0</v>
      </c>
      <c r="H72" s="7" t="n">
        <f aca="false">F72+G72</f>
        <v>75.21</v>
      </c>
      <c r="I72" s="6" t="n">
        <v>0</v>
      </c>
      <c r="J72" s="6" t="n">
        <v>24.79</v>
      </c>
      <c r="K72" s="3" t="s">
        <v>17</v>
      </c>
      <c r="L72" s="0" t="s">
        <v>18</v>
      </c>
    </row>
    <row r="73" customFormat="false" ht="12.75" hidden="false" customHeight="false" outlineLevel="0" collapsed="false">
      <c r="A73" s="0" t="s">
        <v>194</v>
      </c>
      <c r="B73" s="1" t="s">
        <v>195</v>
      </c>
      <c r="C73" s="0" t="s">
        <v>14</v>
      </c>
      <c r="D73" s="0" t="s">
        <v>15</v>
      </c>
      <c r="E73" s="0" t="s">
        <v>32</v>
      </c>
      <c r="F73" s="6" t="n">
        <v>74.38</v>
      </c>
      <c r="G73" s="6" t="n">
        <v>0</v>
      </c>
      <c r="H73" s="7" t="n">
        <f aca="false">F73+G73</f>
        <v>74.38</v>
      </c>
      <c r="I73" s="6" t="n">
        <v>0</v>
      </c>
      <c r="J73" s="6" t="n">
        <v>25.62</v>
      </c>
      <c r="K73" s="3" t="s">
        <v>179</v>
      </c>
      <c r="L73" s="0" t="s">
        <v>196</v>
      </c>
    </row>
    <row r="74" customFormat="false" ht="12.75" hidden="false" customHeight="false" outlineLevel="0" collapsed="false">
      <c r="A74" s="0" t="s">
        <v>197</v>
      </c>
      <c r="B74" s="1" t="s">
        <v>198</v>
      </c>
      <c r="C74" s="0" t="s">
        <v>14</v>
      </c>
      <c r="D74" s="0" t="s">
        <v>199</v>
      </c>
      <c r="E74" s="0" t="s">
        <v>200</v>
      </c>
      <c r="F74" s="6" t="n">
        <v>74.25</v>
      </c>
      <c r="G74" s="6" t="n">
        <v>0</v>
      </c>
      <c r="H74" s="7" t="n">
        <f aca="false">F74+G74</f>
        <v>74.25</v>
      </c>
      <c r="I74" s="6" t="n">
        <v>0</v>
      </c>
      <c r="J74" s="6" t="n">
        <v>25.75</v>
      </c>
      <c r="K74" s="3" t="s">
        <v>179</v>
      </c>
      <c r="L74" s="0" t="s">
        <v>201</v>
      </c>
    </row>
    <row r="75" customFormat="false" ht="12.75" hidden="false" customHeight="false" outlineLevel="0" collapsed="false">
      <c r="A75" s="0" t="s">
        <v>202</v>
      </c>
      <c r="B75" s="1" t="s">
        <v>203</v>
      </c>
      <c r="C75" s="0" t="s">
        <v>14</v>
      </c>
      <c r="D75" s="0" t="s">
        <v>15</v>
      </c>
      <c r="E75" s="0" t="s">
        <v>32</v>
      </c>
      <c r="F75" s="6" t="n">
        <v>73.83</v>
      </c>
      <c r="G75" s="6" t="n">
        <v>0</v>
      </c>
      <c r="H75" s="7" t="n">
        <f aca="false">F75+G75</f>
        <v>73.83</v>
      </c>
      <c r="I75" s="6" t="n">
        <v>0</v>
      </c>
      <c r="J75" s="6" t="n">
        <v>26.17</v>
      </c>
      <c r="K75" s="3" t="s">
        <v>41</v>
      </c>
      <c r="L75" s="0" t="s">
        <v>18</v>
      </c>
    </row>
    <row r="76" customFormat="false" ht="12.75" hidden="false" customHeight="false" outlineLevel="0" collapsed="false">
      <c r="A76" s="0" t="s">
        <v>204</v>
      </c>
      <c r="B76" s="1" t="s">
        <v>205</v>
      </c>
      <c r="C76" s="0" t="s">
        <v>14</v>
      </c>
      <c r="D76" s="0" t="s">
        <v>15</v>
      </c>
      <c r="E76" s="0" t="s">
        <v>32</v>
      </c>
      <c r="F76" s="6" t="n">
        <v>73.06</v>
      </c>
      <c r="G76" s="6" t="n">
        <v>0</v>
      </c>
      <c r="H76" s="7" t="n">
        <f aca="false">F76+G76</f>
        <v>73.06</v>
      </c>
      <c r="I76" s="6" t="n">
        <v>0</v>
      </c>
      <c r="J76" s="6" t="n">
        <v>26.94</v>
      </c>
      <c r="K76" s="3" t="s">
        <v>206</v>
      </c>
      <c r="L76" s="0" t="s">
        <v>18</v>
      </c>
    </row>
    <row r="77" customFormat="false" ht="12.75" hidden="false" customHeight="false" outlineLevel="0" collapsed="false">
      <c r="A77" s="0" t="s">
        <v>207</v>
      </c>
      <c r="B77" s="1" t="s">
        <v>208</v>
      </c>
      <c r="C77" s="0" t="s">
        <v>14</v>
      </c>
      <c r="D77" s="0" t="s">
        <v>15</v>
      </c>
      <c r="E77" s="0" t="s">
        <v>209</v>
      </c>
      <c r="F77" s="6" t="n">
        <v>72.91</v>
      </c>
      <c r="G77" s="6" t="n">
        <v>0</v>
      </c>
      <c r="H77" s="7" t="n">
        <f aca="false">F77+G77</f>
        <v>72.91</v>
      </c>
      <c r="I77" s="6" t="n">
        <v>0</v>
      </c>
      <c r="J77" s="6" t="n">
        <v>27.09</v>
      </c>
      <c r="K77" s="3" t="s">
        <v>210</v>
      </c>
      <c r="L77" s="0" t="s">
        <v>18</v>
      </c>
    </row>
    <row r="78" customFormat="false" ht="12.75" hidden="false" customHeight="false" outlineLevel="0" collapsed="false">
      <c r="A78" s="0" t="s">
        <v>211</v>
      </c>
      <c r="B78" s="1" t="s">
        <v>212</v>
      </c>
      <c r="C78" s="0" t="s">
        <v>14</v>
      </c>
      <c r="D78" s="0" t="s">
        <v>15</v>
      </c>
      <c r="E78" s="0" t="s">
        <v>32</v>
      </c>
      <c r="F78" s="6" t="n">
        <v>72.28</v>
      </c>
      <c r="G78" s="6" t="n">
        <v>0</v>
      </c>
      <c r="H78" s="7" t="n">
        <f aca="false">F78+G78</f>
        <v>72.28</v>
      </c>
      <c r="I78" s="6" t="n">
        <v>0</v>
      </c>
      <c r="J78" s="6" t="n">
        <v>27.72</v>
      </c>
      <c r="K78" s="3" t="s">
        <v>213</v>
      </c>
      <c r="L78" s="0" t="s">
        <v>18</v>
      </c>
    </row>
    <row r="79" customFormat="false" ht="12.75" hidden="false" customHeight="false" outlineLevel="0" collapsed="false">
      <c r="A79" s="0" t="s">
        <v>214</v>
      </c>
      <c r="B79" s="1" t="s">
        <v>215</v>
      </c>
      <c r="C79" s="0" t="s">
        <v>14</v>
      </c>
      <c r="D79" s="0" t="s">
        <v>199</v>
      </c>
      <c r="E79" s="0" t="s">
        <v>200</v>
      </c>
      <c r="F79" s="6" t="n">
        <v>72.12</v>
      </c>
      <c r="G79" s="6" t="n">
        <v>0</v>
      </c>
      <c r="H79" s="7" t="n">
        <f aca="false">F79+G79</f>
        <v>72.12</v>
      </c>
      <c r="I79" s="6" t="n">
        <v>0</v>
      </c>
      <c r="J79" s="6" t="n">
        <v>27.88</v>
      </c>
      <c r="K79" s="3" t="s">
        <v>179</v>
      </c>
      <c r="L79" s="0" t="s">
        <v>36</v>
      </c>
    </row>
    <row r="80" customFormat="false" ht="12.75" hidden="false" customHeight="false" outlineLevel="0" collapsed="false">
      <c r="A80" s="0" t="s">
        <v>216</v>
      </c>
      <c r="B80" s="1" t="s">
        <v>217</v>
      </c>
      <c r="C80" s="0" t="s">
        <v>14</v>
      </c>
      <c r="D80" s="0" t="s">
        <v>15</v>
      </c>
      <c r="E80" s="0" t="s">
        <v>32</v>
      </c>
      <c r="F80" s="6" t="n">
        <v>71.73</v>
      </c>
      <c r="G80" s="6" t="n">
        <v>0</v>
      </c>
      <c r="H80" s="7" t="n">
        <f aca="false">F80+G80</f>
        <v>71.73</v>
      </c>
      <c r="I80" s="6" t="n">
        <v>0</v>
      </c>
      <c r="J80" s="6" t="n">
        <v>28.27</v>
      </c>
      <c r="K80" s="3" t="s">
        <v>206</v>
      </c>
      <c r="L80" s="0" t="s">
        <v>18</v>
      </c>
    </row>
    <row r="81" customFormat="false" ht="12.75" hidden="false" customHeight="false" outlineLevel="0" collapsed="false">
      <c r="A81" s="0" t="s">
        <v>218</v>
      </c>
      <c r="B81" s="1" t="s">
        <v>219</v>
      </c>
      <c r="C81" s="0" t="s">
        <v>156</v>
      </c>
      <c r="D81" s="0" t="s">
        <v>163</v>
      </c>
      <c r="E81" s="0" t="s">
        <v>220</v>
      </c>
      <c r="F81" s="6" t="n">
        <v>71.59</v>
      </c>
      <c r="G81" s="6" t="n">
        <v>0</v>
      </c>
      <c r="H81" s="7" t="n">
        <f aca="false">F81+G81</f>
        <v>71.59</v>
      </c>
      <c r="I81" s="6" t="n">
        <v>0</v>
      </c>
      <c r="J81" s="6" t="n">
        <v>28.41</v>
      </c>
      <c r="K81" s="3" t="s">
        <v>107</v>
      </c>
      <c r="L81" s="0" t="s">
        <v>165</v>
      </c>
    </row>
    <row r="82" customFormat="false" ht="12.75" hidden="false" customHeight="false" outlineLevel="0" collapsed="false">
      <c r="A82" s="0" t="s">
        <v>221</v>
      </c>
      <c r="B82" s="1" t="s">
        <v>222</v>
      </c>
      <c r="C82" s="0" t="s">
        <v>156</v>
      </c>
      <c r="D82" s="0" t="s">
        <v>163</v>
      </c>
      <c r="E82" s="0" t="s">
        <v>220</v>
      </c>
      <c r="F82" s="6" t="n">
        <v>71.14</v>
      </c>
      <c r="G82" s="6" t="n">
        <v>0</v>
      </c>
      <c r="H82" s="7" t="n">
        <f aca="false">F82+G82</f>
        <v>71.14</v>
      </c>
      <c r="I82" s="6" t="n">
        <v>0</v>
      </c>
      <c r="J82" s="6" t="n">
        <v>28.86</v>
      </c>
      <c r="K82" s="3" t="s">
        <v>107</v>
      </c>
      <c r="L82" s="0" t="s">
        <v>165</v>
      </c>
    </row>
    <row r="83" customFormat="false" ht="12.75" hidden="false" customHeight="false" outlineLevel="0" collapsed="false">
      <c r="A83" s="0" t="s">
        <v>223</v>
      </c>
      <c r="B83" s="1" t="s">
        <v>224</v>
      </c>
      <c r="C83" s="0" t="s">
        <v>14</v>
      </c>
      <c r="D83" s="0" t="s">
        <v>199</v>
      </c>
      <c r="E83" s="0" t="s">
        <v>200</v>
      </c>
      <c r="F83" s="6" t="n">
        <v>71.11</v>
      </c>
      <c r="G83" s="6" t="n">
        <v>0</v>
      </c>
      <c r="H83" s="7" t="n">
        <f aca="false">F83+G83</f>
        <v>71.11</v>
      </c>
      <c r="I83" s="6" t="n">
        <v>0</v>
      </c>
      <c r="J83" s="6" t="n">
        <v>28.89</v>
      </c>
      <c r="K83" s="3" t="s">
        <v>41</v>
      </c>
      <c r="L83" s="0" t="s">
        <v>36</v>
      </c>
    </row>
    <row r="84" customFormat="false" ht="12.75" hidden="false" customHeight="false" outlineLevel="0" collapsed="false">
      <c r="A84" s="0" t="s">
        <v>225</v>
      </c>
      <c r="B84" s="1" t="s">
        <v>226</v>
      </c>
      <c r="C84" s="0" t="s">
        <v>14</v>
      </c>
      <c r="D84" s="0" t="s">
        <v>199</v>
      </c>
      <c r="E84" s="0" t="s">
        <v>227</v>
      </c>
      <c r="F84" s="6" t="n">
        <v>71.01</v>
      </c>
      <c r="G84" s="6" t="n">
        <v>0</v>
      </c>
      <c r="H84" s="7" t="n">
        <f aca="false">F84+G84</f>
        <v>71.01</v>
      </c>
      <c r="I84" s="6" t="n">
        <v>0</v>
      </c>
      <c r="J84" s="6" t="n">
        <v>28.99</v>
      </c>
      <c r="K84" s="3" t="s">
        <v>210</v>
      </c>
      <c r="L84" s="0" t="s">
        <v>36</v>
      </c>
    </row>
    <row r="85" customFormat="false" ht="12.75" hidden="false" customHeight="false" outlineLevel="0" collapsed="false">
      <c r="A85" s="0" t="s">
        <v>228</v>
      </c>
      <c r="B85" s="1" t="s">
        <v>229</v>
      </c>
      <c r="C85" s="0" t="s">
        <v>14</v>
      </c>
      <c r="D85" s="0" t="s">
        <v>15</v>
      </c>
      <c r="E85" s="0" t="s">
        <v>32</v>
      </c>
      <c r="F85" s="6" t="n">
        <v>70.56</v>
      </c>
      <c r="G85" s="6" t="n">
        <v>0</v>
      </c>
      <c r="H85" s="7" t="n">
        <f aca="false">F85+G85</f>
        <v>70.56</v>
      </c>
      <c r="I85" s="6" t="n">
        <v>0</v>
      </c>
      <c r="J85" s="6" t="n">
        <v>29.44</v>
      </c>
      <c r="K85" s="3" t="s">
        <v>179</v>
      </c>
      <c r="L85" s="0" t="s">
        <v>196</v>
      </c>
    </row>
    <row r="86" customFormat="false" ht="12.75" hidden="false" customHeight="false" outlineLevel="0" collapsed="false">
      <c r="A86" s="0" t="s">
        <v>230</v>
      </c>
      <c r="B86" s="1" t="s">
        <v>231</v>
      </c>
      <c r="C86" s="0" t="s">
        <v>156</v>
      </c>
      <c r="D86" s="0" t="s">
        <v>163</v>
      </c>
      <c r="E86" s="0" t="s">
        <v>220</v>
      </c>
      <c r="F86" s="6" t="n">
        <v>70.08</v>
      </c>
      <c r="G86" s="6" t="n">
        <v>0</v>
      </c>
      <c r="H86" s="7" t="n">
        <f aca="false">F86+G86</f>
        <v>70.08</v>
      </c>
      <c r="I86" s="6" t="n">
        <v>0</v>
      </c>
      <c r="J86" s="6" t="n">
        <v>29.92</v>
      </c>
      <c r="K86" s="3" t="s">
        <v>107</v>
      </c>
      <c r="L86" s="0" t="s">
        <v>165</v>
      </c>
    </row>
    <row r="87" customFormat="false" ht="12.75" hidden="false" customHeight="false" outlineLevel="0" collapsed="false">
      <c r="A87" s="0" t="s">
        <v>232</v>
      </c>
      <c r="B87" s="1" t="s">
        <v>233</v>
      </c>
      <c r="C87" s="0" t="s">
        <v>14</v>
      </c>
      <c r="D87" s="0" t="s">
        <v>199</v>
      </c>
      <c r="E87" s="0" t="s">
        <v>200</v>
      </c>
      <c r="F87" s="6" t="n">
        <v>67.18</v>
      </c>
      <c r="G87" s="6" t="n">
        <v>2.76</v>
      </c>
      <c r="H87" s="7" t="n">
        <f aca="false">F87+G87</f>
        <v>69.94</v>
      </c>
      <c r="I87" s="6" t="n">
        <v>1.77</v>
      </c>
      <c r="J87" s="6" t="n">
        <v>28.3</v>
      </c>
      <c r="K87" s="3" t="s">
        <v>41</v>
      </c>
      <c r="L87" s="0" t="s">
        <v>36</v>
      </c>
    </row>
    <row r="88" customFormat="false" ht="12.75" hidden="false" customHeight="false" outlineLevel="0" collapsed="false">
      <c r="A88" s="0" t="s">
        <v>234</v>
      </c>
      <c r="B88" s="1" t="s">
        <v>235</v>
      </c>
      <c r="C88" s="0" t="s">
        <v>14</v>
      </c>
      <c r="D88" s="0" t="s">
        <v>199</v>
      </c>
      <c r="E88" s="0" t="s">
        <v>200</v>
      </c>
      <c r="F88" s="6" t="n">
        <v>67.27</v>
      </c>
      <c r="G88" s="6" t="n">
        <v>2.29</v>
      </c>
      <c r="H88" s="7" t="n">
        <f aca="false">F88+G88</f>
        <v>69.56</v>
      </c>
      <c r="I88" s="6" t="n">
        <v>1.71</v>
      </c>
      <c r="J88" s="6" t="n">
        <v>28.73</v>
      </c>
      <c r="K88" s="3" t="s">
        <v>41</v>
      </c>
      <c r="L88" s="0" t="s">
        <v>93</v>
      </c>
    </row>
    <row r="89" customFormat="false" ht="12.75" hidden="false" customHeight="false" outlineLevel="0" collapsed="false">
      <c r="A89" s="0" t="s">
        <v>236</v>
      </c>
      <c r="B89" s="1" t="s">
        <v>237</v>
      </c>
      <c r="C89" s="0" t="s">
        <v>156</v>
      </c>
      <c r="D89" s="0" t="s">
        <v>163</v>
      </c>
      <c r="E89" s="0" t="s">
        <v>220</v>
      </c>
      <c r="F89" s="6" t="n">
        <v>69.4</v>
      </c>
      <c r="G89" s="6" t="n">
        <v>0</v>
      </c>
      <c r="H89" s="7" t="n">
        <f aca="false">F89+G89</f>
        <v>69.4</v>
      </c>
      <c r="I89" s="6" t="n">
        <v>0</v>
      </c>
      <c r="J89" s="6" t="n">
        <v>30.6</v>
      </c>
      <c r="K89" s="3" t="s">
        <v>107</v>
      </c>
      <c r="L89" s="0" t="s">
        <v>165</v>
      </c>
    </row>
    <row r="90" customFormat="false" ht="12.75" hidden="false" customHeight="false" outlineLevel="0" collapsed="false">
      <c r="A90" s="0" t="s">
        <v>238</v>
      </c>
      <c r="B90" s="1" t="s">
        <v>239</v>
      </c>
      <c r="C90" s="0" t="s">
        <v>14</v>
      </c>
      <c r="D90" s="0" t="s">
        <v>177</v>
      </c>
      <c r="E90" s="0" t="s">
        <v>240</v>
      </c>
      <c r="F90" s="6" t="n">
        <v>69.22</v>
      </c>
      <c r="G90" s="6" t="n">
        <v>0</v>
      </c>
      <c r="H90" s="7" t="n">
        <f aca="false">F90+G90</f>
        <v>69.22</v>
      </c>
      <c r="I90" s="6" t="n">
        <v>0</v>
      </c>
      <c r="J90" s="6" t="n">
        <v>30.78</v>
      </c>
      <c r="K90" s="3" t="s">
        <v>41</v>
      </c>
      <c r="L90" s="0" t="s">
        <v>241</v>
      </c>
    </row>
    <row r="91" customFormat="false" ht="12.75" hidden="false" customHeight="false" outlineLevel="0" collapsed="false">
      <c r="A91" s="0" t="s">
        <v>242</v>
      </c>
      <c r="B91" s="1" t="s">
        <v>243</v>
      </c>
      <c r="C91" s="0" t="s">
        <v>14</v>
      </c>
      <c r="D91" s="0" t="s">
        <v>199</v>
      </c>
      <c r="E91" s="0" t="s">
        <v>244</v>
      </c>
      <c r="F91" s="6" t="n">
        <v>69.09</v>
      </c>
      <c r="G91" s="6" t="n">
        <v>0</v>
      </c>
      <c r="H91" s="7" t="n">
        <f aca="false">F91+G91</f>
        <v>69.09</v>
      </c>
      <c r="I91" s="6" t="n">
        <v>0</v>
      </c>
      <c r="J91" s="6" t="n">
        <v>30.91</v>
      </c>
      <c r="K91" s="3" t="s">
        <v>41</v>
      </c>
      <c r="L91" s="0" t="s">
        <v>36</v>
      </c>
    </row>
    <row r="92" customFormat="false" ht="12.75" hidden="false" customHeight="false" outlineLevel="0" collapsed="false">
      <c r="A92" s="0" t="s">
        <v>245</v>
      </c>
      <c r="B92" s="1" t="s">
        <v>246</v>
      </c>
      <c r="C92" s="0" t="s">
        <v>156</v>
      </c>
      <c r="D92" s="0" t="s">
        <v>163</v>
      </c>
      <c r="E92" s="0" t="s">
        <v>220</v>
      </c>
      <c r="F92" s="6" t="n">
        <v>69</v>
      </c>
      <c r="G92" s="6" t="n">
        <v>0</v>
      </c>
      <c r="H92" s="7" t="n">
        <f aca="false">F92+G92</f>
        <v>69</v>
      </c>
      <c r="I92" s="6" t="n">
        <v>0</v>
      </c>
      <c r="J92" s="6" t="n">
        <v>31</v>
      </c>
      <c r="K92" s="3" t="s">
        <v>107</v>
      </c>
      <c r="L92" s="0" t="s">
        <v>165</v>
      </c>
    </row>
    <row r="93" customFormat="false" ht="12.75" hidden="false" customHeight="false" outlineLevel="0" collapsed="false">
      <c r="A93" s="0" t="s">
        <v>247</v>
      </c>
      <c r="B93" s="1" t="s">
        <v>248</v>
      </c>
      <c r="C93" s="0" t="s">
        <v>14</v>
      </c>
      <c r="D93" s="0" t="s">
        <v>15</v>
      </c>
      <c r="E93" s="0" t="s">
        <v>32</v>
      </c>
      <c r="F93" s="6" t="n">
        <v>59.54</v>
      </c>
      <c r="G93" s="6" t="n">
        <v>9.44</v>
      </c>
      <c r="H93" s="7" t="n">
        <f aca="false">F93+G93</f>
        <v>68.98</v>
      </c>
      <c r="I93" s="6" t="n">
        <v>9.14</v>
      </c>
      <c r="J93" s="6" t="n">
        <v>21.88</v>
      </c>
      <c r="K93" s="3" t="s">
        <v>17</v>
      </c>
      <c r="L93" s="0" t="s">
        <v>249</v>
      </c>
    </row>
    <row r="94" customFormat="false" ht="12.75" hidden="false" customHeight="false" outlineLevel="0" collapsed="false">
      <c r="A94" s="0" t="s">
        <v>250</v>
      </c>
      <c r="B94" s="1" t="s">
        <v>251</v>
      </c>
      <c r="C94" s="0" t="s">
        <v>14</v>
      </c>
      <c r="D94" s="0" t="s">
        <v>199</v>
      </c>
      <c r="E94" s="0" t="s">
        <v>227</v>
      </c>
      <c r="F94" s="6" t="n">
        <v>68.38</v>
      </c>
      <c r="G94" s="6" t="n">
        <v>0</v>
      </c>
      <c r="H94" s="7" t="n">
        <f aca="false">F94+G94</f>
        <v>68.38</v>
      </c>
      <c r="I94" s="6" t="n">
        <v>0</v>
      </c>
      <c r="J94" s="6" t="n">
        <v>31.62</v>
      </c>
      <c r="K94" s="3" t="s">
        <v>107</v>
      </c>
      <c r="L94" s="0" t="s">
        <v>36</v>
      </c>
    </row>
    <row r="95" customFormat="false" ht="12.75" hidden="false" customHeight="false" outlineLevel="0" collapsed="false">
      <c r="A95" s="0" t="s">
        <v>252</v>
      </c>
      <c r="B95" s="1" t="s">
        <v>253</v>
      </c>
      <c r="C95" s="0" t="s">
        <v>14</v>
      </c>
      <c r="D95" s="0" t="s">
        <v>199</v>
      </c>
      <c r="E95" s="0" t="s">
        <v>227</v>
      </c>
      <c r="F95" s="6" t="n">
        <v>65.12</v>
      </c>
      <c r="G95" s="6" t="n">
        <v>2.25</v>
      </c>
      <c r="H95" s="7" t="n">
        <f aca="false">F95+G95</f>
        <v>67.37</v>
      </c>
      <c r="I95" s="6" t="n">
        <v>1.77</v>
      </c>
      <c r="J95" s="6" t="n">
        <v>30.86</v>
      </c>
      <c r="K95" s="3" t="s">
        <v>179</v>
      </c>
      <c r="L95" s="0" t="s">
        <v>36</v>
      </c>
    </row>
    <row r="96" customFormat="false" ht="12.75" hidden="false" customHeight="false" outlineLevel="0" collapsed="false">
      <c r="A96" s="0" t="s">
        <v>254</v>
      </c>
      <c r="B96" s="1" t="s">
        <v>255</v>
      </c>
      <c r="C96" s="0" t="s">
        <v>14</v>
      </c>
      <c r="D96" s="0" t="s">
        <v>15</v>
      </c>
      <c r="E96" s="0" t="s">
        <v>32</v>
      </c>
      <c r="F96" s="6" t="n">
        <v>67.13</v>
      </c>
      <c r="G96" s="6" t="n">
        <v>0</v>
      </c>
      <c r="H96" s="7" t="n">
        <f aca="false">F96+G96</f>
        <v>67.13</v>
      </c>
      <c r="I96" s="6" t="n">
        <v>0</v>
      </c>
      <c r="J96" s="6" t="n">
        <v>32.87</v>
      </c>
      <c r="K96" s="3" t="s">
        <v>179</v>
      </c>
      <c r="L96" s="0" t="s">
        <v>36</v>
      </c>
    </row>
    <row r="97" customFormat="false" ht="12.75" hidden="false" customHeight="false" outlineLevel="0" collapsed="false">
      <c r="A97" s="0" t="s">
        <v>256</v>
      </c>
      <c r="B97" s="1" t="s">
        <v>257</v>
      </c>
      <c r="C97" s="0" t="s">
        <v>14</v>
      </c>
      <c r="D97" s="0" t="s">
        <v>177</v>
      </c>
      <c r="E97" s="0" t="s">
        <v>258</v>
      </c>
      <c r="F97" s="6" t="n">
        <v>66.86</v>
      </c>
      <c r="G97" s="6" t="n">
        <v>0</v>
      </c>
      <c r="H97" s="7" t="n">
        <f aca="false">F97+G97</f>
        <v>66.86</v>
      </c>
      <c r="I97" s="6" t="n">
        <v>0</v>
      </c>
      <c r="J97" s="6" t="n">
        <v>33.14</v>
      </c>
      <c r="K97" s="3" t="s">
        <v>179</v>
      </c>
      <c r="L97" s="0" t="s">
        <v>259</v>
      </c>
    </row>
    <row r="98" customFormat="false" ht="12.75" hidden="false" customHeight="false" outlineLevel="0" collapsed="false">
      <c r="A98" s="0" t="s">
        <v>260</v>
      </c>
      <c r="B98" s="1" t="s">
        <v>261</v>
      </c>
      <c r="C98" s="0" t="s">
        <v>14</v>
      </c>
      <c r="D98" s="0" t="s">
        <v>199</v>
      </c>
      <c r="E98" s="0" t="s">
        <v>244</v>
      </c>
      <c r="F98" s="6" t="n">
        <v>64.26</v>
      </c>
      <c r="G98" s="6" t="n">
        <v>2.55</v>
      </c>
      <c r="H98" s="7" t="n">
        <f aca="false">F98+G98</f>
        <v>66.81</v>
      </c>
      <c r="I98" s="6" t="n">
        <v>1.4</v>
      </c>
      <c r="J98" s="6" t="n">
        <v>31.8</v>
      </c>
      <c r="K98" s="3" t="s">
        <v>23</v>
      </c>
      <c r="L98" s="0" t="s">
        <v>36</v>
      </c>
    </row>
    <row r="99" customFormat="false" ht="12.75" hidden="false" customHeight="false" outlineLevel="0" collapsed="false">
      <c r="A99" s="0" t="s">
        <v>262</v>
      </c>
      <c r="B99" s="1" t="s">
        <v>263</v>
      </c>
      <c r="C99" s="0" t="s">
        <v>14</v>
      </c>
      <c r="D99" s="0" t="s">
        <v>15</v>
      </c>
      <c r="E99" s="0" t="s">
        <v>32</v>
      </c>
      <c r="F99" s="6" t="n">
        <v>66.05</v>
      </c>
      <c r="G99" s="6" t="n">
        <v>0</v>
      </c>
      <c r="H99" s="7" t="n">
        <f aca="false">F99+G99</f>
        <v>66.05</v>
      </c>
      <c r="I99" s="6" t="n">
        <v>0</v>
      </c>
      <c r="J99" s="6" t="n">
        <v>33.95</v>
      </c>
      <c r="K99" s="3" t="s">
        <v>206</v>
      </c>
      <c r="L99" s="0" t="s">
        <v>36</v>
      </c>
    </row>
    <row r="100" customFormat="false" ht="12.75" hidden="false" customHeight="false" outlineLevel="0" collapsed="false">
      <c r="A100" s="0" t="s">
        <v>264</v>
      </c>
      <c r="B100" s="1" t="s">
        <v>265</v>
      </c>
      <c r="C100" s="0" t="s">
        <v>14</v>
      </c>
      <c r="D100" s="0" t="s">
        <v>199</v>
      </c>
      <c r="E100" s="0" t="s">
        <v>266</v>
      </c>
      <c r="F100" s="6" t="n">
        <v>63.75</v>
      </c>
      <c r="G100" s="6" t="n">
        <v>1.95</v>
      </c>
      <c r="H100" s="7" t="n">
        <f aca="false">F100+G100</f>
        <v>65.7</v>
      </c>
      <c r="I100" s="6" t="n">
        <v>0.81</v>
      </c>
      <c r="J100" s="6" t="n">
        <v>33.48</v>
      </c>
      <c r="K100" s="3" t="s">
        <v>210</v>
      </c>
      <c r="L100" s="0" t="s">
        <v>93</v>
      </c>
    </row>
    <row r="101" customFormat="false" ht="12.75" hidden="false" customHeight="false" outlineLevel="0" collapsed="false">
      <c r="A101" s="0" t="s">
        <v>267</v>
      </c>
      <c r="B101" s="1" t="s">
        <v>268</v>
      </c>
      <c r="C101" s="0" t="s">
        <v>156</v>
      </c>
      <c r="D101" s="0" t="s">
        <v>157</v>
      </c>
      <c r="E101" s="0" t="s">
        <v>158</v>
      </c>
      <c r="F101" s="6" t="n">
        <v>44.28</v>
      </c>
      <c r="G101" s="6" t="n">
        <v>21.2</v>
      </c>
      <c r="H101" s="7" t="n">
        <f aca="false">F101+G101</f>
        <v>65.48</v>
      </c>
      <c r="I101" s="6" t="n">
        <v>10.04</v>
      </c>
      <c r="J101" s="6" t="n">
        <v>24.48</v>
      </c>
      <c r="K101" s="3" t="s">
        <v>179</v>
      </c>
      <c r="L101" s="0" t="s">
        <v>160</v>
      </c>
    </row>
    <row r="102" customFormat="false" ht="12.75" hidden="false" customHeight="false" outlineLevel="0" collapsed="false">
      <c r="A102" s="0" t="s">
        <v>269</v>
      </c>
      <c r="B102" s="1" t="s">
        <v>270</v>
      </c>
      <c r="C102" s="0" t="s">
        <v>14</v>
      </c>
      <c r="D102" s="0" t="s">
        <v>199</v>
      </c>
      <c r="E102" s="0" t="s">
        <v>227</v>
      </c>
      <c r="F102" s="6" t="n">
        <v>62.28</v>
      </c>
      <c r="G102" s="6" t="n">
        <v>3.01</v>
      </c>
      <c r="H102" s="7" t="n">
        <f aca="false">F102+G102</f>
        <v>65.29</v>
      </c>
      <c r="I102" s="6" t="n">
        <v>1.58</v>
      </c>
      <c r="J102" s="6" t="n">
        <v>33.13</v>
      </c>
      <c r="K102" s="3" t="s">
        <v>41</v>
      </c>
      <c r="L102" s="0" t="s">
        <v>36</v>
      </c>
    </row>
    <row r="103" customFormat="false" ht="12.75" hidden="false" customHeight="false" outlineLevel="0" collapsed="false">
      <c r="A103" s="0" t="s">
        <v>271</v>
      </c>
      <c r="B103" s="1" t="s">
        <v>272</v>
      </c>
      <c r="C103" s="0" t="s">
        <v>156</v>
      </c>
      <c r="D103" s="0" t="s">
        <v>163</v>
      </c>
      <c r="E103" s="0" t="s">
        <v>164</v>
      </c>
      <c r="F103" s="6" t="n">
        <v>59.11</v>
      </c>
      <c r="G103" s="6" t="n">
        <v>5.41</v>
      </c>
      <c r="H103" s="7" t="n">
        <f aca="false">F103+G103</f>
        <v>64.52</v>
      </c>
      <c r="I103" s="6" t="n">
        <v>5.93</v>
      </c>
      <c r="J103" s="6" t="n">
        <v>29.55</v>
      </c>
      <c r="K103" s="3" t="s">
        <v>179</v>
      </c>
      <c r="L103" s="0" t="s">
        <v>165</v>
      </c>
    </row>
    <row r="104" customFormat="false" ht="12.75" hidden="false" customHeight="false" outlineLevel="0" collapsed="false">
      <c r="A104" s="0" t="s">
        <v>273</v>
      </c>
      <c r="B104" s="1" t="s">
        <v>274</v>
      </c>
      <c r="C104" s="0" t="s">
        <v>14</v>
      </c>
      <c r="D104" s="0" t="s">
        <v>177</v>
      </c>
      <c r="E104" s="0" t="s">
        <v>258</v>
      </c>
      <c r="F104" s="6" t="n">
        <v>64.31</v>
      </c>
      <c r="G104" s="6" t="n">
        <v>0</v>
      </c>
      <c r="H104" s="7" t="n">
        <f aca="false">F104+G104</f>
        <v>64.31</v>
      </c>
      <c r="I104" s="6" t="n">
        <v>0</v>
      </c>
      <c r="J104" s="6" t="n">
        <v>35.69</v>
      </c>
      <c r="K104" s="3" t="s">
        <v>210</v>
      </c>
      <c r="L104" s="0" t="s">
        <v>36</v>
      </c>
    </row>
    <row r="105" customFormat="false" ht="12.75" hidden="false" customHeight="false" outlineLevel="0" collapsed="false">
      <c r="A105" s="0" t="s">
        <v>275</v>
      </c>
      <c r="B105" s="1" t="s">
        <v>276</v>
      </c>
      <c r="C105" s="0" t="s">
        <v>14</v>
      </c>
      <c r="D105" s="0" t="s">
        <v>277</v>
      </c>
      <c r="E105" s="0" t="s">
        <v>278</v>
      </c>
      <c r="F105" s="6" t="n">
        <v>54.32</v>
      </c>
      <c r="G105" s="6" t="n">
        <v>9.94</v>
      </c>
      <c r="H105" s="7" t="n">
        <f aca="false">F105+G105</f>
        <v>64.26</v>
      </c>
      <c r="I105" s="6" t="n">
        <v>6.48</v>
      </c>
      <c r="J105" s="6" t="n">
        <v>29.25</v>
      </c>
      <c r="K105" s="3" t="s">
        <v>179</v>
      </c>
      <c r="L105" s="0" t="s">
        <v>279</v>
      </c>
    </row>
    <row r="106" customFormat="false" ht="12.75" hidden="false" customHeight="false" outlineLevel="0" collapsed="false">
      <c r="A106" s="0" t="s">
        <v>280</v>
      </c>
      <c r="B106" s="1" t="s">
        <v>281</v>
      </c>
      <c r="C106" s="0" t="s">
        <v>14</v>
      </c>
      <c r="D106" s="0" t="s">
        <v>199</v>
      </c>
      <c r="E106" s="0" t="s">
        <v>227</v>
      </c>
      <c r="F106" s="6" t="n">
        <v>63.91</v>
      </c>
      <c r="G106" s="6" t="n">
        <v>0</v>
      </c>
      <c r="H106" s="7" t="n">
        <f aca="false">F106+G106</f>
        <v>63.91</v>
      </c>
      <c r="I106" s="6" t="n">
        <v>0</v>
      </c>
      <c r="J106" s="6" t="n">
        <v>36.09</v>
      </c>
      <c r="K106" s="3" t="s">
        <v>210</v>
      </c>
      <c r="L106" s="0" t="s">
        <v>36</v>
      </c>
    </row>
    <row r="107" customFormat="false" ht="12.75" hidden="false" customHeight="false" outlineLevel="0" collapsed="false">
      <c r="A107" s="0" t="s">
        <v>282</v>
      </c>
      <c r="B107" s="1" t="s">
        <v>283</v>
      </c>
      <c r="C107" s="0" t="s">
        <v>14</v>
      </c>
      <c r="D107" s="0" t="s">
        <v>15</v>
      </c>
      <c r="E107" s="0" t="s">
        <v>209</v>
      </c>
      <c r="F107" s="6" t="n">
        <v>63.78</v>
      </c>
      <c r="G107" s="6" t="n">
        <v>0</v>
      </c>
      <c r="H107" s="7" t="n">
        <f aca="false">F107+G107</f>
        <v>63.78</v>
      </c>
      <c r="I107" s="6" t="n">
        <v>0</v>
      </c>
      <c r="J107" s="6" t="n">
        <v>36.22</v>
      </c>
      <c r="K107" s="3" t="s">
        <v>179</v>
      </c>
      <c r="L107" s="0" t="s">
        <v>165</v>
      </c>
    </row>
    <row r="108" customFormat="false" ht="12.75" hidden="false" customHeight="false" outlineLevel="0" collapsed="false">
      <c r="A108" s="0" t="s">
        <v>284</v>
      </c>
      <c r="B108" s="1" t="s">
        <v>285</v>
      </c>
      <c r="C108" s="0" t="s">
        <v>14</v>
      </c>
      <c r="D108" s="0" t="s">
        <v>199</v>
      </c>
      <c r="E108" s="0" t="s">
        <v>266</v>
      </c>
      <c r="F108" s="6" t="n">
        <v>61.04</v>
      </c>
      <c r="G108" s="6" t="n">
        <v>2.55</v>
      </c>
      <c r="H108" s="7" t="n">
        <f aca="false">F108+G108</f>
        <v>63.59</v>
      </c>
      <c r="I108" s="6" t="n">
        <v>2.01</v>
      </c>
      <c r="J108" s="6" t="n">
        <v>34.41</v>
      </c>
      <c r="K108" s="3" t="s">
        <v>210</v>
      </c>
      <c r="L108" s="0" t="s">
        <v>93</v>
      </c>
    </row>
    <row r="109" customFormat="false" ht="12.75" hidden="false" customHeight="false" outlineLevel="0" collapsed="false">
      <c r="A109" s="0" t="s">
        <v>286</v>
      </c>
      <c r="B109" s="1" t="s">
        <v>287</v>
      </c>
      <c r="C109" s="0" t="s">
        <v>14</v>
      </c>
      <c r="D109" s="0" t="s">
        <v>277</v>
      </c>
      <c r="E109" s="0" t="s">
        <v>278</v>
      </c>
      <c r="F109" s="6" t="n">
        <v>60.63</v>
      </c>
      <c r="G109" s="6" t="n">
        <v>2.9</v>
      </c>
      <c r="H109" s="7" t="n">
        <f aca="false">F109+G109</f>
        <v>63.53</v>
      </c>
      <c r="I109" s="6" t="n">
        <v>2.2</v>
      </c>
      <c r="J109" s="6" t="n">
        <v>34.28</v>
      </c>
      <c r="K109" s="3" t="s">
        <v>206</v>
      </c>
      <c r="L109" s="0" t="s">
        <v>18</v>
      </c>
    </row>
    <row r="110" customFormat="false" ht="12.75" hidden="false" customHeight="false" outlineLevel="0" collapsed="false">
      <c r="A110" s="0" t="s">
        <v>288</v>
      </c>
      <c r="B110" s="1" t="s">
        <v>289</v>
      </c>
      <c r="C110" s="0" t="s">
        <v>14</v>
      </c>
      <c r="D110" s="0" t="s">
        <v>199</v>
      </c>
      <c r="E110" s="0" t="s">
        <v>227</v>
      </c>
      <c r="F110" s="6" t="n">
        <v>60.84</v>
      </c>
      <c r="G110" s="6" t="n">
        <v>2.63</v>
      </c>
      <c r="H110" s="7" t="n">
        <f aca="false">F110+G110</f>
        <v>63.47</v>
      </c>
      <c r="I110" s="6" t="n">
        <v>3.71</v>
      </c>
      <c r="J110" s="6" t="n">
        <v>32.81</v>
      </c>
      <c r="K110" s="3" t="s">
        <v>179</v>
      </c>
      <c r="L110" s="0" t="s">
        <v>93</v>
      </c>
    </row>
    <row r="111" customFormat="false" ht="12.75" hidden="false" customHeight="false" outlineLevel="0" collapsed="false">
      <c r="A111" s="0" t="s">
        <v>290</v>
      </c>
      <c r="B111" s="1" t="s">
        <v>291</v>
      </c>
      <c r="C111" s="0" t="s">
        <v>14</v>
      </c>
      <c r="D111" s="0" t="s">
        <v>15</v>
      </c>
      <c r="E111" s="0" t="s">
        <v>32</v>
      </c>
      <c r="F111" s="6" t="n">
        <v>61.99</v>
      </c>
      <c r="G111" s="6" t="n">
        <v>1.42</v>
      </c>
      <c r="H111" s="7" t="n">
        <f aca="false">F111+G111</f>
        <v>63.41</v>
      </c>
      <c r="I111" s="6" t="n">
        <v>3.65</v>
      </c>
      <c r="J111" s="6" t="n">
        <v>32.93</v>
      </c>
      <c r="K111" s="3" t="s">
        <v>213</v>
      </c>
      <c r="L111" s="0" t="s">
        <v>18</v>
      </c>
    </row>
    <row r="112" customFormat="false" ht="12.75" hidden="false" customHeight="false" outlineLevel="0" collapsed="false">
      <c r="A112" s="0" t="s">
        <v>292</v>
      </c>
      <c r="B112" s="1" t="s">
        <v>293</v>
      </c>
      <c r="C112" s="0" t="s">
        <v>14</v>
      </c>
      <c r="D112" s="0" t="s">
        <v>15</v>
      </c>
      <c r="E112" s="0" t="s">
        <v>32</v>
      </c>
      <c r="F112" s="6" t="n">
        <v>63.05</v>
      </c>
      <c r="G112" s="6" t="n">
        <v>0</v>
      </c>
      <c r="H112" s="7" t="n">
        <f aca="false">F112+G112</f>
        <v>63.05</v>
      </c>
      <c r="I112" s="6" t="n">
        <v>0</v>
      </c>
      <c r="J112" s="6" t="n">
        <v>36.95</v>
      </c>
      <c r="K112" s="3" t="s">
        <v>179</v>
      </c>
      <c r="L112" s="0" t="s">
        <v>36</v>
      </c>
    </row>
    <row r="113" customFormat="false" ht="12.75" hidden="false" customHeight="false" outlineLevel="0" collapsed="false">
      <c r="A113" s="0" t="s">
        <v>294</v>
      </c>
      <c r="B113" s="1" t="s">
        <v>295</v>
      </c>
      <c r="C113" s="0" t="s">
        <v>14</v>
      </c>
      <c r="D113" s="0" t="s">
        <v>199</v>
      </c>
      <c r="E113" s="0" t="s">
        <v>244</v>
      </c>
      <c r="F113" s="6" t="n">
        <v>61.06</v>
      </c>
      <c r="G113" s="6" t="n">
        <v>1.63</v>
      </c>
      <c r="H113" s="7" t="n">
        <f aca="false">F113+G113</f>
        <v>62.69</v>
      </c>
      <c r="I113" s="6" t="n">
        <v>1.53</v>
      </c>
      <c r="J113" s="6" t="n">
        <v>35.78</v>
      </c>
      <c r="K113" s="3" t="s">
        <v>107</v>
      </c>
      <c r="L113" s="0" t="s">
        <v>296</v>
      </c>
    </row>
    <row r="114" customFormat="false" ht="12.75" hidden="false" customHeight="false" outlineLevel="0" collapsed="false">
      <c r="A114" s="0" t="s">
        <v>297</v>
      </c>
      <c r="B114" s="1" t="s">
        <v>298</v>
      </c>
      <c r="C114" s="0" t="s">
        <v>14</v>
      </c>
      <c r="D114" s="0" t="s">
        <v>199</v>
      </c>
      <c r="E114" s="0" t="s">
        <v>227</v>
      </c>
      <c r="F114" s="6" t="n">
        <v>61.07</v>
      </c>
      <c r="G114" s="6" t="n">
        <v>1.62</v>
      </c>
      <c r="H114" s="7" t="n">
        <f aca="false">F114+G114</f>
        <v>62.69</v>
      </c>
      <c r="I114" s="6" t="n">
        <v>1.56</v>
      </c>
      <c r="J114" s="6" t="n">
        <v>35.74</v>
      </c>
      <c r="K114" s="3" t="s">
        <v>210</v>
      </c>
      <c r="L114" s="0" t="s">
        <v>36</v>
      </c>
    </row>
    <row r="115" customFormat="false" ht="12.75" hidden="false" customHeight="false" outlineLevel="0" collapsed="false">
      <c r="A115" s="0" t="s">
        <v>299</v>
      </c>
      <c r="B115" s="1" t="s">
        <v>300</v>
      </c>
      <c r="C115" s="0" t="s">
        <v>14</v>
      </c>
      <c r="D115" s="0" t="s">
        <v>277</v>
      </c>
      <c r="E115" s="0" t="s">
        <v>278</v>
      </c>
      <c r="F115" s="6" t="n">
        <v>52.71</v>
      </c>
      <c r="G115" s="6" t="n">
        <v>9.78</v>
      </c>
      <c r="H115" s="7" t="n">
        <f aca="false">F115+G115</f>
        <v>62.49</v>
      </c>
      <c r="I115" s="6" t="n">
        <v>5.66</v>
      </c>
      <c r="J115" s="6" t="n">
        <v>31.85</v>
      </c>
      <c r="K115" s="3" t="s">
        <v>41</v>
      </c>
      <c r="L115" s="0" t="s">
        <v>153</v>
      </c>
    </row>
    <row r="116" customFormat="false" ht="12.75" hidden="false" customHeight="false" outlineLevel="0" collapsed="false">
      <c r="A116" s="0" t="s">
        <v>301</v>
      </c>
      <c r="B116" s="1" t="s">
        <v>302</v>
      </c>
      <c r="C116" s="0" t="s">
        <v>14</v>
      </c>
      <c r="D116" s="0" t="s">
        <v>15</v>
      </c>
      <c r="E116" s="0" t="s">
        <v>32</v>
      </c>
      <c r="F116" s="6" t="n">
        <v>60.29</v>
      </c>
      <c r="G116" s="6" t="n">
        <v>2.12</v>
      </c>
      <c r="H116" s="7" t="n">
        <f aca="false">F116+G116</f>
        <v>62.41</v>
      </c>
      <c r="I116" s="6" t="n">
        <v>2.23</v>
      </c>
      <c r="J116" s="6" t="n">
        <v>35.37</v>
      </c>
      <c r="K116" s="3" t="s">
        <v>210</v>
      </c>
      <c r="L116" s="0" t="s">
        <v>18</v>
      </c>
    </row>
    <row r="117" customFormat="false" ht="12.75" hidden="false" customHeight="false" outlineLevel="0" collapsed="false">
      <c r="A117" s="0" t="s">
        <v>303</v>
      </c>
      <c r="B117" s="1" t="s">
        <v>304</v>
      </c>
      <c r="C117" s="0" t="s">
        <v>14</v>
      </c>
      <c r="D117" s="0" t="s">
        <v>199</v>
      </c>
      <c r="E117" s="0" t="s">
        <v>244</v>
      </c>
      <c r="F117" s="6" t="n">
        <v>59.56</v>
      </c>
      <c r="G117" s="6" t="n">
        <v>2.62</v>
      </c>
      <c r="H117" s="7" t="n">
        <f aca="false">F117+G117</f>
        <v>62.18</v>
      </c>
      <c r="I117" s="6" t="n">
        <v>1.14</v>
      </c>
      <c r="J117" s="6" t="n">
        <v>36.67</v>
      </c>
      <c r="K117" s="3" t="s">
        <v>210</v>
      </c>
      <c r="L117" s="0" t="s">
        <v>305</v>
      </c>
    </row>
    <row r="118" customFormat="false" ht="12.75" hidden="false" customHeight="false" outlineLevel="0" collapsed="false">
      <c r="A118" s="0" t="s">
        <v>306</v>
      </c>
      <c r="B118" s="1" t="s">
        <v>307</v>
      </c>
      <c r="C118" s="0" t="s">
        <v>14</v>
      </c>
      <c r="D118" s="0" t="s">
        <v>199</v>
      </c>
      <c r="E118" s="0" t="s">
        <v>227</v>
      </c>
      <c r="F118" s="6" t="n">
        <v>62.15</v>
      </c>
      <c r="G118" s="6" t="n">
        <v>0</v>
      </c>
      <c r="H118" s="7" t="n">
        <f aca="false">F118+G118</f>
        <v>62.15</v>
      </c>
      <c r="I118" s="6" t="n">
        <v>0</v>
      </c>
      <c r="J118" s="6" t="n">
        <v>37.85</v>
      </c>
      <c r="K118" s="3" t="s">
        <v>23</v>
      </c>
      <c r="L118" s="0" t="s">
        <v>36</v>
      </c>
    </row>
    <row r="119" customFormat="false" ht="12.75" hidden="false" customHeight="false" outlineLevel="0" collapsed="false">
      <c r="A119" s="0" t="s">
        <v>308</v>
      </c>
      <c r="B119" s="1" t="s">
        <v>309</v>
      </c>
      <c r="C119" s="0" t="s">
        <v>14</v>
      </c>
      <c r="D119" s="0" t="s">
        <v>15</v>
      </c>
      <c r="E119" s="0" t="s">
        <v>35</v>
      </c>
      <c r="F119" s="6" t="n">
        <v>59.8</v>
      </c>
      <c r="G119" s="6" t="n">
        <v>2.32</v>
      </c>
      <c r="H119" s="7" t="n">
        <f aca="false">F119+G119</f>
        <v>62.12</v>
      </c>
      <c r="I119" s="6" t="n">
        <v>9.9</v>
      </c>
      <c r="J119" s="6" t="n">
        <v>27.98</v>
      </c>
      <c r="K119" s="3" t="s">
        <v>17</v>
      </c>
      <c r="L119" s="0" t="s">
        <v>18</v>
      </c>
    </row>
    <row r="120" customFormat="false" ht="12.75" hidden="false" customHeight="false" outlineLevel="0" collapsed="false">
      <c r="A120" s="0" t="s">
        <v>310</v>
      </c>
      <c r="B120" s="1" t="s">
        <v>311</v>
      </c>
      <c r="C120" s="0" t="s">
        <v>14</v>
      </c>
      <c r="D120" s="0" t="s">
        <v>199</v>
      </c>
      <c r="E120" s="0" t="s">
        <v>200</v>
      </c>
      <c r="F120" s="6" t="n">
        <v>62.05</v>
      </c>
      <c r="G120" s="6" t="n">
        <v>0</v>
      </c>
      <c r="H120" s="7" t="n">
        <f aca="false">F120+G120</f>
        <v>62.05</v>
      </c>
      <c r="I120" s="6" t="n">
        <v>0</v>
      </c>
      <c r="J120" s="6" t="n">
        <v>37.95</v>
      </c>
      <c r="K120" s="3" t="s">
        <v>179</v>
      </c>
      <c r="L120" s="0" t="s">
        <v>36</v>
      </c>
    </row>
    <row r="121" customFormat="false" ht="12.75" hidden="false" customHeight="false" outlineLevel="0" collapsed="false">
      <c r="A121" s="0" t="s">
        <v>312</v>
      </c>
      <c r="B121" s="1" t="s">
        <v>313</v>
      </c>
      <c r="C121" s="0" t="s">
        <v>14</v>
      </c>
      <c r="D121" s="0" t="s">
        <v>199</v>
      </c>
      <c r="E121" s="0" t="s">
        <v>227</v>
      </c>
      <c r="F121" s="6" t="n">
        <v>60.19</v>
      </c>
      <c r="G121" s="6" t="n">
        <v>1.72</v>
      </c>
      <c r="H121" s="7" t="n">
        <f aca="false">F121+G121</f>
        <v>61.91</v>
      </c>
      <c r="I121" s="6" t="n">
        <v>2.15</v>
      </c>
      <c r="J121" s="6" t="n">
        <v>35.94</v>
      </c>
      <c r="K121" s="3" t="s">
        <v>107</v>
      </c>
      <c r="L121" s="0" t="s">
        <v>93</v>
      </c>
    </row>
    <row r="122" customFormat="false" ht="12.75" hidden="false" customHeight="false" outlineLevel="0" collapsed="false">
      <c r="A122" s="0" t="s">
        <v>314</v>
      </c>
      <c r="B122" s="1" t="s">
        <v>315</v>
      </c>
      <c r="C122" s="0" t="s">
        <v>14</v>
      </c>
      <c r="D122" s="0" t="s">
        <v>199</v>
      </c>
      <c r="E122" s="0" t="s">
        <v>244</v>
      </c>
      <c r="F122" s="6" t="n">
        <v>60.25</v>
      </c>
      <c r="G122" s="6" t="n">
        <v>1.54</v>
      </c>
      <c r="H122" s="7" t="n">
        <f aca="false">F122+G122</f>
        <v>61.79</v>
      </c>
      <c r="I122" s="6" t="n">
        <v>1.51</v>
      </c>
      <c r="J122" s="6" t="n">
        <v>36.69</v>
      </c>
      <c r="K122" s="3" t="s">
        <v>107</v>
      </c>
      <c r="L122" s="0" t="s">
        <v>93</v>
      </c>
    </row>
    <row r="123" customFormat="false" ht="12.75" hidden="false" customHeight="false" outlineLevel="0" collapsed="false">
      <c r="A123" s="0" t="s">
        <v>316</v>
      </c>
      <c r="B123" s="1" t="s">
        <v>317</v>
      </c>
      <c r="C123" s="0" t="s">
        <v>14</v>
      </c>
      <c r="D123" s="0" t="s">
        <v>199</v>
      </c>
      <c r="E123" s="0" t="s">
        <v>227</v>
      </c>
      <c r="F123" s="6" t="n">
        <v>60.36</v>
      </c>
      <c r="G123" s="6" t="n">
        <v>1.4</v>
      </c>
      <c r="H123" s="7" t="n">
        <f aca="false">F123+G123</f>
        <v>61.76</v>
      </c>
      <c r="I123" s="6" t="n">
        <v>1.37</v>
      </c>
      <c r="J123" s="6" t="n">
        <v>36.87</v>
      </c>
      <c r="K123" s="3" t="s">
        <v>107</v>
      </c>
      <c r="L123" s="0" t="s">
        <v>36</v>
      </c>
    </row>
    <row r="124" customFormat="false" ht="12.75" hidden="false" customHeight="false" outlineLevel="0" collapsed="false">
      <c r="A124" s="0" t="s">
        <v>318</v>
      </c>
      <c r="B124" s="1" t="s">
        <v>319</v>
      </c>
      <c r="C124" s="0" t="s">
        <v>14</v>
      </c>
      <c r="D124" s="0" t="s">
        <v>199</v>
      </c>
      <c r="E124" s="0" t="s">
        <v>244</v>
      </c>
      <c r="F124" s="6" t="n">
        <v>61.75</v>
      </c>
      <c r="G124" s="6" t="n">
        <v>0</v>
      </c>
      <c r="H124" s="7" t="n">
        <f aca="false">F124+G124</f>
        <v>61.75</v>
      </c>
      <c r="I124" s="6" t="n">
        <v>0</v>
      </c>
      <c r="J124" s="6" t="n">
        <v>38.25</v>
      </c>
      <c r="K124" s="3" t="s">
        <v>107</v>
      </c>
      <c r="L124" s="0" t="s">
        <v>320</v>
      </c>
    </row>
    <row r="125" customFormat="false" ht="12.75" hidden="false" customHeight="false" outlineLevel="0" collapsed="false">
      <c r="A125" s="0" t="s">
        <v>321</v>
      </c>
      <c r="B125" s="1" t="s">
        <v>322</v>
      </c>
      <c r="C125" s="0" t="s">
        <v>14</v>
      </c>
      <c r="D125" s="0" t="s">
        <v>177</v>
      </c>
      <c r="E125" s="0" t="s">
        <v>258</v>
      </c>
      <c r="F125" s="6" t="n">
        <v>60.14</v>
      </c>
      <c r="G125" s="6" t="n">
        <v>1.52</v>
      </c>
      <c r="H125" s="7" t="n">
        <f aca="false">F125+G125</f>
        <v>61.66</v>
      </c>
      <c r="I125" s="6" t="n">
        <v>1.25</v>
      </c>
      <c r="J125" s="6" t="n">
        <v>37.09</v>
      </c>
      <c r="K125" s="3" t="s">
        <v>206</v>
      </c>
      <c r="L125" s="0" t="s">
        <v>36</v>
      </c>
    </row>
    <row r="126" customFormat="false" ht="12.75" hidden="false" customHeight="false" outlineLevel="0" collapsed="false">
      <c r="A126" s="0" t="s">
        <v>323</v>
      </c>
      <c r="B126" s="1" t="s">
        <v>324</v>
      </c>
      <c r="C126" s="0" t="s">
        <v>14</v>
      </c>
      <c r="D126" s="0" t="s">
        <v>199</v>
      </c>
      <c r="E126" s="0" t="s">
        <v>227</v>
      </c>
      <c r="F126" s="6" t="n">
        <v>59.65</v>
      </c>
      <c r="G126" s="6" t="n">
        <v>1.9</v>
      </c>
      <c r="H126" s="7" t="n">
        <f aca="false">F126+G126</f>
        <v>61.55</v>
      </c>
      <c r="I126" s="6" t="n">
        <v>1.69</v>
      </c>
      <c r="J126" s="6" t="n">
        <v>36.77</v>
      </c>
      <c r="K126" s="3" t="s">
        <v>107</v>
      </c>
      <c r="L126" s="0" t="s">
        <v>36</v>
      </c>
    </row>
    <row r="127" customFormat="false" ht="12.75" hidden="false" customHeight="false" outlineLevel="0" collapsed="false">
      <c r="A127" s="0" t="s">
        <v>325</v>
      </c>
      <c r="B127" s="1" t="s">
        <v>326</v>
      </c>
      <c r="C127" s="0" t="s">
        <v>14</v>
      </c>
      <c r="D127" s="0" t="s">
        <v>199</v>
      </c>
      <c r="E127" s="0" t="s">
        <v>227</v>
      </c>
      <c r="F127" s="6" t="n">
        <v>61.26</v>
      </c>
      <c r="G127" s="6" t="n">
        <v>0</v>
      </c>
      <c r="H127" s="7" t="n">
        <f aca="false">F127+G127</f>
        <v>61.26</v>
      </c>
      <c r="I127" s="6" t="n">
        <v>0</v>
      </c>
      <c r="J127" s="6" t="n">
        <v>38.74</v>
      </c>
      <c r="K127" s="3" t="s">
        <v>41</v>
      </c>
      <c r="L127" s="0" t="s">
        <v>36</v>
      </c>
    </row>
    <row r="128" customFormat="false" ht="12.75" hidden="false" customHeight="false" outlineLevel="0" collapsed="false">
      <c r="A128" s="0" t="s">
        <v>327</v>
      </c>
      <c r="B128" s="1" t="s">
        <v>328</v>
      </c>
      <c r="C128" s="0" t="s">
        <v>14</v>
      </c>
      <c r="D128" s="0" t="s">
        <v>277</v>
      </c>
      <c r="E128" s="0" t="s">
        <v>278</v>
      </c>
      <c r="F128" s="6" t="n">
        <v>53.39</v>
      </c>
      <c r="G128" s="6" t="n">
        <v>7.75</v>
      </c>
      <c r="H128" s="7" t="n">
        <f aca="false">F128+G128</f>
        <v>61.14</v>
      </c>
      <c r="I128" s="6" t="n">
        <v>6.32</v>
      </c>
      <c r="J128" s="6" t="n">
        <v>32.54</v>
      </c>
      <c r="K128" s="3" t="s">
        <v>210</v>
      </c>
      <c r="L128" s="0" t="s">
        <v>18</v>
      </c>
    </row>
    <row r="129" customFormat="false" ht="12.75" hidden="false" customHeight="false" outlineLevel="0" collapsed="false">
      <c r="A129" s="0" t="s">
        <v>329</v>
      </c>
      <c r="B129" s="1" t="s">
        <v>330</v>
      </c>
      <c r="C129" s="0" t="s">
        <v>14</v>
      </c>
      <c r="D129" s="0" t="s">
        <v>199</v>
      </c>
      <c r="E129" s="0" t="s">
        <v>227</v>
      </c>
      <c r="F129" s="6" t="n">
        <v>59.18</v>
      </c>
      <c r="G129" s="6" t="n">
        <v>1.92</v>
      </c>
      <c r="H129" s="7" t="n">
        <f aca="false">F129+G129</f>
        <v>61.1</v>
      </c>
      <c r="I129" s="6" t="n">
        <v>1.38</v>
      </c>
      <c r="J129" s="6" t="n">
        <v>37.52</v>
      </c>
      <c r="K129" s="3" t="s">
        <v>152</v>
      </c>
      <c r="L129" s="0" t="s">
        <v>36</v>
      </c>
    </row>
    <row r="130" customFormat="false" ht="12.75" hidden="false" customHeight="false" outlineLevel="0" collapsed="false">
      <c r="A130" s="0" t="s">
        <v>331</v>
      </c>
      <c r="B130" s="1" t="s">
        <v>332</v>
      </c>
      <c r="C130" s="0" t="s">
        <v>14</v>
      </c>
      <c r="D130" s="0" t="s">
        <v>277</v>
      </c>
      <c r="E130" s="0" t="s">
        <v>278</v>
      </c>
      <c r="F130" s="6" t="n">
        <v>55.36</v>
      </c>
      <c r="G130" s="6" t="n">
        <v>5.73</v>
      </c>
      <c r="H130" s="7" t="n">
        <f aca="false">F130+G130</f>
        <v>61.09</v>
      </c>
      <c r="I130" s="6" t="n">
        <v>6.04</v>
      </c>
      <c r="J130" s="6" t="n">
        <v>32.86</v>
      </c>
      <c r="K130" s="3" t="s">
        <v>41</v>
      </c>
      <c r="L130" s="0" t="s">
        <v>18</v>
      </c>
    </row>
    <row r="131" customFormat="false" ht="12.75" hidden="false" customHeight="false" outlineLevel="0" collapsed="false">
      <c r="A131" s="0" t="s">
        <v>333</v>
      </c>
      <c r="B131" s="1" t="s">
        <v>334</v>
      </c>
      <c r="C131" s="0" t="s">
        <v>14</v>
      </c>
      <c r="D131" s="0" t="s">
        <v>199</v>
      </c>
      <c r="E131" s="0" t="s">
        <v>227</v>
      </c>
      <c r="F131" s="6" t="n">
        <v>61</v>
      </c>
      <c r="G131" s="6" t="n">
        <v>0</v>
      </c>
      <c r="H131" s="7" t="n">
        <f aca="false">F131+G131</f>
        <v>61</v>
      </c>
      <c r="I131" s="6" t="n">
        <v>0</v>
      </c>
      <c r="J131" s="6" t="n">
        <v>39</v>
      </c>
      <c r="K131" s="3" t="s">
        <v>41</v>
      </c>
      <c r="L131" s="0" t="s">
        <v>36</v>
      </c>
    </row>
    <row r="132" customFormat="false" ht="12.75" hidden="false" customHeight="false" outlineLevel="0" collapsed="false">
      <c r="A132" s="0" t="s">
        <v>335</v>
      </c>
      <c r="B132" s="1" t="s">
        <v>336</v>
      </c>
      <c r="C132" s="0" t="s">
        <v>14</v>
      </c>
      <c r="D132" s="0" t="s">
        <v>199</v>
      </c>
      <c r="E132" s="0" t="s">
        <v>244</v>
      </c>
      <c r="F132" s="6" t="n">
        <v>60.85</v>
      </c>
      <c r="G132" s="6" t="n">
        <v>0</v>
      </c>
      <c r="H132" s="7" t="n">
        <f aca="false">F132+G132</f>
        <v>60.85</v>
      </c>
      <c r="I132" s="6" t="n">
        <v>0</v>
      </c>
      <c r="J132" s="6" t="n">
        <v>39.15</v>
      </c>
      <c r="K132" s="3" t="s">
        <v>179</v>
      </c>
      <c r="L132" s="0" t="s">
        <v>296</v>
      </c>
    </row>
    <row r="133" customFormat="false" ht="12.75" hidden="false" customHeight="false" outlineLevel="0" collapsed="false">
      <c r="A133" s="0" t="s">
        <v>337</v>
      </c>
      <c r="B133" s="1" t="s">
        <v>338</v>
      </c>
      <c r="C133" s="0" t="s">
        <v>14</v>
      </c>
      <c r="D133" s="0" t="s">
        <v>199</v>
      </c>
      <c r="E133" s="0" t="s">
        <v>227</v>
      </c>
      <c r="F133" s="6" t="n">
        <v>57.13</v>
      </c>
      <c r="G133" s="6" t="n">
        <v>3.71</v>
      </c>
      <c r="H133" s="7" t="n">
        <f aca="false">F133+G133</f>
        <v>60.84</v>
      </c>
      <c r="I133" s="6" t="n">
        <v>1.9</v>
      </c>
      <c r="J133" s="6" t="n">
        <v>37.26</v>
      </c>
      <c r="K133" s="3" t="s">
        <v>210</v>
      </c>
      <c r="L133" s="0" t="s">
        <v>241</v>
      </c>
    </row>
    <row r="134" customFormat="false" ht="12.75" hidden="false" customHeight="false" outlineLevel="0" collapsed="false">
      <c r="A134" s="0" t="s">
        <v>339</v>
      </c>
      <c r="B134" s="1" t="s">
        <v>340</v>
      </c>
      <c r="C134" s="0" t="s">
        <v>14</v>
      </c>
      <c r="D134" s="0" t="s">
        <v>199</v>
      </c>
      <c r="E134" s="0" t="s">
        <v>227</v>
      </c>
      <c r="F134" s="6" t="n">
        <v>60.74</v>
      </c>
      <c r="G134" s="6" t="n">
        <v>0</v>
      </c>
      <c r="H134" s="7" t="n">
        <f aca="false">F134+G134</f>
        <v>60.74</v>
      </c>
      <c r="I134" s="6" t="n">
        <v>0</v>
      </c>
      <c r="J134" s="6" t="n">
        <v>39.26</v>
      </c>
      <c r="K134" s="3" t="s">
        <v>210</v>
      </c>
      <c r="L134" s="0" t="s">
        <v>36</v>
      </c>
    </row>
    <row r="135" customFormat="false" ht="12.75" hidden="false" customHeight="false" outlineLevel="0" collapsed="false">
      <c r="A135" s="0" t="s">
        <v>341</v>
      </c>
      <c r="B135" s="1" t="s">
        <v>342</v>
      </c>
      <c r="C135" s="0" t="s">
        <v>14</v>
      </c>
      <c r="D135" s="0" t="s">
        <v>277</v>
      </c>
      <c r="E135" s="0" t="s">
        <v>278</v>
      </c>
      <c r="F135" s="6" t="n">
        <v>55.64</v>
      </c>
      <c r="G135" s="6" t="n">
        <v>4.92</v>
      </c>
      <c r="H135" s="7" t="n">
        <f aca="false">F135+G135</f>
        <v>60.56</v>
      </c>
      <c r="I135" s="6" t="n">
        <v>4.27</v>
      </c>
      <c r="J135" s="6" t="n">
        <v>35.18</v>
      </c>
      <c r="K135" s="3" t="s">
        <v>179</v>
      </c>
      <c r="L135" s="0" t="s">
        <v>88</v>
      </c>
    </row>
    <row r="136" customFormat="false" ht="12.75" hidden="false" customHeight="false" outlineLevel="0" collapsed="false">
      <c r="A136" s="0" t="s">
        <v>343</v>
      </c>
      <c r="B136" s="1" t="s">
        <v>344</v>
      </c>
      <c r="C136" s="0" t="s">
        <v>156</v>
      </c>
      <c r="D136" s="0" t="s">
        <v>163</v>
      </c>
      <c r="E136" s="0" t="s">
        <v>345</v>
      </c>
      <c r="F136" s="6" t="n">
        <v>60.56</v>
      </c>
      <c r="G136" s="6" t="n">
        <v>0</v>
      </c>
      <c r="H136" s="7" t="n">
        <f aca="false">F136+G136</f>
        <v>60.56</v>
      </c>
      <c r="I136" s="6" t="n">
        <v>0</v>
      </c>
      <c r="J136" s="6" t="n">
        <v>39.44</v>
      </c>
      <c r="K136" s="3" t="s">
        <v>17</v>
      </c>
      <c r="L136" s="0" t="s">
        <v>346</v>
      </c>
    </row>
    <row r="137" customFormat="false" ht="12.75" hidden="false" customHeight="false" outlineLevel="0" collapsed="false">
      <c r="A137" s="0" t="s">
        <v>347</v>
      </c>
      <c r="B137" s="1" t="s">
        <v>348</v>
      </c>
      <c r="C137" s="0" t="s">
        <v>14</v>
      </c>
      <c r="D137" s="0" t="s">
        <v>15</v>
      </c>
      <c r="E137" s="0" t="s">
        <v>32</v>
      </c>
      <c r="F137" s="6" t="n">
        <v>60.44</v>
      </c>
      <c r="G137" s="6" t="n">
        <v>0</v>
      </c>
      <c r="H137" s="7" t="n">
        <f aca="false">F137+G137</f>
        <v>60.44</v>
      </c>
      <c r="I137" s="6" t="n">
        <v>0</v>
      </c>
      <c r="J137" s="6" t="n">
        <v>39.56</v>
      </c>
      <c r="K137" s="3" t="s">
        <v>159</v>
      </c>
      <c r="L137" s="0" t="s">
        <v>18</v>
      </c>
    </row>
    <row r="138" customFormat="false" ht="12.75" hidden="false" customHeight="false" outlineLevel="0" collapsed="false">
      <c r="A138" s="0" t="s">
        <v>349</v>
      </c>
      <c r="B138" s="1" t="s">
        <v>350</v>
      </c>
      <c r="C138" s="0" t="s">
        <v>14</v>
      </c>
      <c r="D138" s="0" t="s">
        <v>199</v>
      </c>
      <c r="E138" s="0" t="s">
        <v>351</v>
      </c>
      <c r="F138" s="6" t="n">
        <v>60.44</v>
      </c>
      <c r="G138" s="6" t="n">
        <v>0</v>
      </c>
      <c r="H138" s="7" t="n">
        <f aca="false">F138+G138</f>
        <v>60.44</v>
      </c>
      <c r="I138" s="6" t="n">
        <v>0</v>
      </c>
      <c r="J138" s="6" t="n">
        <v>39.56</v>
      </c>
      <c r="K138" s="3" t="s">
        <v>107</v>
      </c>
      <c r="L138" s="0" t="s">
        <v>36</v>
      </c>
    </row>
    <row r="139" customFormat="false" ht="12.75" hidden="false" customHeight="false" outlineLevel="0" collapsed="false">
      <c r="A139" s="0" t="s">
        <v>352</v>
      </c>
      <c r="B139" s="1" t="s">
        <v>353</v>
      </c>
      <c r="C139" s="0" t="s">
        <v>14</v>
      </c>
      <c r="D139" s="0" t="s">
        <v>277</v>
      </c>
      <c r="E139" s="0" t="s">
        <v>278</v>
      </c>
      <c r="F139" s="6" t="n">
        <v>51.68</v>
      </c>
      <c r="G139" s="6" t="n">
        <v>8.45</v>
      </c>
      <c r="H139" s="7" t="n">
        <f aca="false">F139+G139</f>
        <v>60.13</v>
      </c>
      <c r="I139" s="6" t="n">
        <v>6.73</v>
      </c>
      <c r="J139" s="6" t="n">
        <v>33.14</v>
      </c>
      <c r="K139" s="3" t="s">
        <v>41</v>
      </c>
      <c r="L139" s="0" t="s">
        <v>18</v>
      </c>
    </row>
    <row r="140" customFormat="false" ht="12.75" hidden="false" customHeight="false" outlineLevel="0" collapsed="false">
      <c r="A140" s="0" t="s">
        <v>354</v>
      </c>
      <c r="B140" s="1" t="s">
        <v>355</v>
      </c>
      <c r="C140" s="0" t="s">
        <v>14</v>
      </c>
      <c r="D140" s="0" t="s">
        <v>199</v>
      </c>
      <c r="E140" s="0" t="s">
        <v>200</v>
      </c>
      <c r="F140" s="6" t="n">
        <v>54.68</v>
      </c>
      <c r="G140" s="6" t="n">
        <v>5.17</v>
      </c>
      <c r="H140" s="7" t="n">
        <f aca="false">F140+G140</f>
        <v>59.85</v>
      </c>
      <c r="I140" s="6" t="n">
        <v>3.9</v>
      </c>
      <c r="J140" s="6" t="n">
        <v>36.25</v>
      </c>
      <c r="K140" s="3" t="s">
        <v>41</v>
      </c>
      <c r="L140" s="0" t="s">
        <v>36</v>
      </c>
    </row>
    <row r="141" customFormat="false" ht="12.75" hidden="false" customHeight="false" outlineLevel="0" collapsed="false">
      <c r="A141" s="0" t="s">
        <v>356</v>
      </c>
      <c r="B141" s="1" t="s">
        <v>357</v>
      </c>
      <c r="C141" s="0" t="s">
        <v>14</v>
      </c>
      <c r="D141" s="0" t="s">
        <v>15</v>
      </c>
      <c r="E141" s="0" t="s">
        <v>35</v>
      </c>
      <c r="F141" s="6" t="n">
        <v>57.89</v>
      </c>
      <c r="G141" s="6" t="n">
        <v>1.86</v>
      </c>
      <c r="H141" s="7" t="n">
        <f aca="false">F141+G141</f>
        <v>59.75</v>
      </c>
      <c r="I141" s="6" t="n">
        <v>5.16</v>
      </c>
      <c r="J141" s="6" t="n">
        <v>35.1</v>
      </c>
      <c r="K141" s="3" t="s">
        <v>107</v>
      </c>
      <c r="L141" s="0" t="s">
        <v>93</v>
      </c>
    </row>
    <row r="142" customFormat="false" ht="12.75" hidden="false" customHeight="false" outlineLevel="0" collapsed="false">
      <c r="A142" s="0" t="s">
        <v>358</v>
      </c>
      <c r="B142" s="1" t="s">
        <v>359</v>
      </c>
      <c r="C142" s="0" t="s">
        <v>14</v>
      </c>
      <c r="D142" s="0" t="s">
        <v>199</v>
      </c>
      <c r="E142" s="0" t="s">
        <v>244</v>
      </c>
      <c r="F142" s="6" t="n">
        <v>58.33</v>
      </c>
      <c r="G142" s="6" t="n">
        <v>1.4</v>
      </c>
      <c r="H142" s="7" t="n">
        <f aca="false">F142+G142</f>
        <v>59.73</v>
      </c>
      <c r="I142" s="6" t="n">
        <v>0.99</v>
      </c>
      <c r="J142" s="6" t="n">
        <v>39.28</v>
      </c>
      <c r="K142" s="3" t="s">
        <v>210</v>
      </c>
      <c r="L142" s="0" t="s">
        <v>360</v>
      </c>
    </row>
    <row r="143" customFormat="false" ht="12.75" hidden="false" customHeight="false" outlineLevel="0" collapsed="false">
      <c r="A143" s="0" t="s">
        <v>361</v>
      </c>
      <c r="B143" s="1" t="s">
        <v>362</v>
      </c>
      <c r="C143" s="0" t="s">
        <v>14</v>
      </c>
      <c r="D143" s="0" t="s">
        <v>199</v>
      </c>
      <c r="E143" s="0" t="s">
        <v>363</v>
      </c>
      <c r="F143" s="6" t="n">
        <v>59.59</v>
      </c>
      <c r="G143" s="6" t="n">
        <v>0</v>
      </c>
      <c r="H143" s="7" t="n">
        <f aca="false">F143+G143</f>
        <v>59.59</v>
      </c>
      <c r="I143" s="6" t="n">
        <v>0</v>
      </c>
      <c r="J143" s="6" t="n">
        <v>40.41</v>
      </c>
      <c r="K143" s="3" t="s">
        <v>179</v>
      </c>
      <c r="L143" s="0" t="s">
        <v>93</v>
      </c>
    </row>
    <row r="144" customFormat="false" ht="12.75" hidden="false" customHeight="false" outlineLevel="0" collapsed="false">
      <c r="A144" s="0" t="s">
        <v>364</v>
      </c>
      <c r="B144" s="1" t="s">
        <v>365</v>
      </c>
      <c r="C144" s="0" t="s">
        <v>14</v>
      </c>
      <c r="D144" s="0" t="s">
        <v>199</v>
      </c>
      <c r="E144" s="0" t="s">
        <v>266</v>
      </c>
      <c r="F144" s="6" t="n">
        <v>59.35</v>
      </c>
      <c r="G144" s="6" t="n">
        <v>0</v>
      </c>
      <c r="H144" s="7" t="n">
        <f aca="false">F144+G144</f>
        <v>59.35</v>
      </c>
      <c r="I144" s="6" t="n">
        <v>0</v>
      </c>
      <c r="J144" s="6" t="n">
        <v>40.65</v>
      </c>
      <c r="K144" s="3" t="s">
        <v>41</v>
      </c>
      <c r="L144" s="0" t="s">
        <v>93</v>
      </c>
    </row>
    <row r="145" customFormat="false" ht="12.75" hidden="false" customHeight="false" outlineLevel="0" collapsed="false">
      <c r="A145" s="0" t="s">
        <v>366</v>
      </c>
      <c r="B145" s="1" t="s">
        <v>367</v>
      </c>
      <c r="C145" s="0" t="s">
        <v>14</v>
      </c>
      <c r="D145" s="0" t="s">
        <v>199</v>
      </c>
      <c r="E145" s="0" t="s">
        <v>363</v>
      </c>
      <c r="F145" s="6" t="n">
        <v>59.03</v>
      </c>
      <c r="G145" s="6" t="n">
        <v>0</v>
      </c>
      <c r="H145" s="7" t="n">
        <f aca="false">F145+G145</f>
        <v>59.03</v>
      </c>
      <c r="I145" s="6" t="n">
        <v>0</v>
      </c>
      <c r="J145" s="6" t="n">
        <v>40.97</v>
      </c>
      <c r="K145" s="3" t="s">
        <v>179</v>
      </c>
      <c r="L145" s="0" t="s">
        <v>36</v>
      </c>
    </row>
    <row r="146" customFormat="false" ht="12.75" hidden="false" customHeight="false" outlineLevel="0" collapsed="false">
      <c r="A146" s="0" t="s">
        <v>368</v>
      </c>
      <c r="B146" s="1" t="s">
        <v>369</v>
      </c>
      <c r="C146" s="0" t="s">
        <v>14</v>
      </c>
      <c r="D146" s="0" t="s">
        <v>199</v>
      </c>
      <c r="E146" s="0" t="s">
        <v>244</v>
      </c>
      <c r="F146" s="6" t="n">
        <v>56.6</v>
      </c>
      <c r="G146" s="6" t="n">
        <v>2.23</v>
      </c>
      <c r="H146" s="7" t="n">
        <f aca="false">F146+G146</f>
        <v>58.83</v>
      </c>
      <c r="I146" s="6" t="n">
        <v>1.71</v>
      </c>
      <c r="J146" s="6" t="n">
        <v>39.45</v>
      </c>
      <c r="K146" s="3" t="s">
        <v>179</v>
      </c>
      <c r="L146" s="0" t="s">
        <v>370</v>
      </c>
    </row>
    <row r="147" customFormat="false" ht="12.75" hidden="false" customHeight="false" outlineLevel="0" collapsed="false">
      <c r="A147" s="0" t="s">
        <v>371</v>
      </c>
      <c r="B147" s="1" t="s">
        <v>372</v>
      </c>
      <c r="C147" s="0" t="s">
        <v>14</v>
      </c>
      <c r="D147" s="0" t="s">
        <v>199</v>
      </c>
      <c r="E147" s="0" t="s">
        <v>227</v>
      </c>
      <c r="F147" s="6" t="n">
        <v>58.82</v>
      </c>
      <c r="G147" s="6" t="n">
        <v>0</v>
      </c>
      <c r="H147" s="7" t="n">
        <f aca="false">F147+G147</f>
        <v>58.82</v>
      </c>
      <c r="I147" s="6" t="n">
        <v>0</v>
      </c>
      <c r="J147" s="6" t="n">
        <v>41.18</v>
      </c>
      <c r="K147" s="3" t="s">
        <v>41</v>
      </c>
      <c r="L147" s="0" t="s">
        <v>18</v>
      </c>
    </row>
    <row r="148" customFormat="false" ht="12.75" hidden="false" customHeight="false" outlineLevel="0" collapsed="false">
      <c r="A148" s="0" t="s">
        <v>373</v>
      </c>
      <c r="B148" s="1" t="s">
        <v>374</v>
      </c>
      <c r="C148" s="0" t="s">
        <v>14</v>
      </c>
      <c r="D148" s="0" t="s">
        <v>199</v>
      </c>
      <c r="E148" s="0" t="s">
        <v>244</v>
      </c>
      <c r="F148" s="6" t="n">
        <v>58.81</v>
      </c>
      <c r="G148" s="6" t="n">
        <v>0</v>
      </c>
      <c r="H148" s="7" t="n">
        <f aca="false">F148+G148</f>
        <v>58.81</v>
      </c>
      <c r="I148" s="6" t="n">
        <v>0</v>
      </c>
      <c r="J148" s="6" t="n">
        <v>41.19</v>
      </c>
      <c r="K148" s="3" t="s">
        <v>210</v>
      </c>
      <c r="L148" s="0" t="s">
        <v>370</v>
      </c>
    </row>
    <row r="149" customFormat="false" ht="12.75" hidden="false" customHeight="false" outlineLevel="0" collapsed="false">
      <c r="A149" s="0" t="s">
        <v>375</v>
      </c>
      <c r="B149" s="1" t="s">
        <v>376</v>
      </c>
      <c r="C149" s="0" t="s">
        <v>14</v>
      </c>
      <c r="D149" s="0" t="s">
        <v>199</v>
      </c>
      <c r="E149" s="0" t="s">
        <v>244</v>
      </c>
      <c r="F149" s="6" t="n">
        <v>58.8</v>
      </c>
      <c r="G149" s="6" t="n">
        <v>0</v>
      </c>
      <c r="H149" s="7" t="n">
        <f aca="false">F149+G149</f>
        <v>58.8</v>
      </c>
      <c r="I149" s="6" t="n">
        <v>0</v>
      </c>
      <c r="J149" s="6" t="n">
        <v>41.2</v>
      </c>
      <c r="K149" s="3" t="s">
        <v>179</v>
      </c>
      <c r="L149" s="0" t="s">
        <v>93</v>
      </c>
    </row>
    <row r="150" customFormat="false" ht="12.75" hidden="false" customHeight="false" outlineLevel="0" collapsed="false">
      <c r="A150" s="0" t="s">
        <v>377</v>
      </c>
      <c r="B150" s="1" t="s">
        <v>378</v>
      </c>
      <c r="C150" s="0" t="s">
        <v>14</v>
      </c>
      <c r="D150" s="0" t="s">
        <v>199</v>
      </c>
      <c r="E150" s="0" t="s">
        <v>227</v>
      </c>
      <c r="F150" s="6" t="n">
        <v>57.59</v>
      </c>
      <c r="G150" s="6" t="n">
        <v>1.18</v>
      </c>
      <c r="H150" s="7" t="n">
        <f aca="false">F150+G150</f>
        <v>58.77</v>
      </c>
      <c r="I150" s="6" t="n">
        <v>1.27</v>
      </c>
      <c r="J150" s="6" t="n">
        <v>39.96</v>
      </c>
      <c r="K150" s="3" t="s">
        <v>23</v>
      </c>
      <c r="L150" s="0" t="s">
        <v>36</v>
      </c>
    </row>
    <row r="151" customFormat="false" ht="12.75" hidden="false" customHeight="false" outlineLevel="0" collapsed="false">
      <c r="A151" s="0" t="s">
        <v>379</v>
      </c>
      <c r="B151" s="1" t="s">
        <v>380</v>
      </c>
      <c r="C151" s="0" t="s">
        <v>14</v>
      </c>
      <c r="D151" s="0" t="s">
        <v>277</v>
      </c>
      <c r="E151" s="0" t="s">
        <v>278</v>
      </c>
      <c r="F151" s="6" t="n">
        <v>50.7</v>
      </c>
      <c r="G151" s="6" t="n">
        <v>8.07</v>
      </c>
      <c r="H151" s="7" t="n">
        <f aca="false">F151+G151</f>
        <v>58.77</v>
      </c>
      <c r="I151" s="6" t="n">
        <v>7.19</v>
      </c>
      <c r="J151" s="6" t="n">
        <v>34.04</v>
      </c>
      <c r="K151" s="3" t="s">
        <v>41</v>
      </c>
      <c r="L151" s="0" t="s">
        <v>36</v>
      </c>
    </row>
    <row r="152" customFormat="false" ht="12.75" hidden="false" customHeight="false" outlineLevel="0" collapsed="false">
      <c r="A152" s="0" t="s">
        <v>381</v>
      </c>
      <c r="B152" s="1" t="s">
        <v>382</v>
      </c>
      <c r="C152" s="0" t="s">
        <v>14</v>
      </c>
      <c r="D152" s="0" t="s">
        <v>199</v>
      </c>
      <c r="E152" s="0" t="s">
        <v>227</v>
      </c>
      <c r="F152" s="6" t="n">
        <v>57.32</v>
      </c>
      <c r="G152" s="6" t="n">
        <v>1.38</v>
      </c>
      <c r="H152" s="7" t="n">
        <f aca="false">F152+G152</f>
        <v>58.7</v>
      </c>
      <c r="I152" s="6" t="n">
        <v>1.2</v>
      </c>
      <c r="J152" s="6" t="n">
        <v>40.1</v>
      </c>
      <c r="K152" s="3" t="s">
        <v>41</v>
      </c>
      <c r="L152" s="0" t="s">
        <v>93</v>
      </c>
    </row>
    <row r="153" customFormat="false" ht="12.75" hidden="false" customHeight="false" outlineLevel="0" collapsed="false">
      <c r="A153" s="0" t="s">
        <v>383</v>
      </c>
      <c r="B153" s="1" t="s">
        <v>384</v>
      </c>
      <c r="C153" s="0" t="s">
        <v>14</v>
      </c>
      <c r="D153" s="0" t="s">
        <v>199</v>
      </c>
      <c r="E153" s="0" t="s">
        <v>227</v>
      </c>
      <c r="F153" s="6" t="n">
        <v>58.67</v>
      </c>
      <c r="G153" s="6" t="n">
        <v>0</v>
      </c>
      <c r="H153" s="7" t="n">
        <f aca="false">F153+G153</f>
        <v>58.67</v>
      </c>
      <c r="I153" s="6" t="n">
        <v>0</v>
      </c>
      <c r="J153" s="6" t="n">
        <v>41.33</v>
      </c>
      <c r="K153" s="3" t="s">
        <v>23</v>
      </c>
      <c r="L153" s="0" t="s">
        <v>93</v>
      </c>
    </row>
    <row r="154" customFormat="false" ht="12.75" hidden="false" customHeight="false" outlineLevel="0" collapsed="false">
      <c r="A154" s="0" t="s">
        <v>385</v>
      </c>
      <c r="B154" s="1" t="s">
        <v>386</v>
      </c>
      <c r="C154" s="0" t="s">
        <v>14</v>
      </c>
      <c r="D154" s="0" t="s">
        <v>199</v>
      </c>
      <c r="E154" s="0" t="s">
        <v>244</v>
      </c>
      <c r="F154" s="6" t="n">
        <v>55.46</v>
      </c>
      <c r="G154" s="6" t="n">
        <v>2.91</v>
      </c>
      <c r="H154" s="7" t="n">
        <f aca="false">F154+G154</f>
        <v>58.37</v>
      </c>
      <c r="I154" s="6" t="n">
        <v>2.23</v>
      </c>
      <c r="J154" s="6" t="n">
        <v>39.4</v>
      </c>
      <c r="K154" s="3" t="s">
        <v>107</v>
      </c>
      <c r="L154" s="0" t="s">
        <v>387</v>
      </c>
    </row>
    <row r="155" customFormat="false" ht="12.75" hidden="false" customHeight="false" outlineLevel="0" collapsed="false">
      <c r="A155" s="0" t="s">
        <v>388</v>
      </c>
      <c r="B155" s="1" t="s">
        <v>389</v>
      </c>
      <c r="C155" s="0" t="s">
        <v>14</v>
      </c>
      <c r="D155" s="0" t="s">
        <v>199</v>
      </c>
      <c r="E155" s="0" t="s">
        <v>244</v>
      </c>
      <c r="F155" s="6" t="n">
        <v>58.32</v>
      </c>
      <c r="G155" s="6" t="n">
        <v>0</v>
      </c>
      <c r="H155" s="7" t="n">
        <f aca="false">F155+G155</f>
        <v>58.32</v>
      </c>
      <c r="I155" s="6" t="n">
        <v>0</v>
      </c>
      <c r="J155" s="6" t="n">
        <v>41.68</v>
      </c>
      <c r="K155" s="3" t="s">
        <v>107</v>
      </c>
      <c r="L155" s="0" t="s">
        <v>320</v>
      </c>
    </row>
    <row r="156" customFormat="false" ht="12.75" hidden="false" customHeight="false" outlineLevel="0" collapsed="false">
      <c r="A156" s="0" t="s">
        <v>390</v>
      </c>
      <c r="B156" s="1" t="s">
        <v>391</v>
      </c>
      <c r="C156" s="0" t="s">
        <v>14</v>
      </c>
      <c r="D156" s="0" t="s">
        <v>199</v>
      </c>
      <c r="E156" s="0" t="s">
        <v>244</v>
      </c>
      <c r="F156" s="6" t="n">
        <v>57.22</v>
      </c>
      <c r="G156" s="6" t="n">
        <v>1.03</v>
      </c>
      <c r="H156" s="7" t="n">
        <f aca="false">F156+G156</f>
        <v>58.25</v>
      </c>
      <c r="I156" s="6" t="n">
        <v>1.3</v>
      </c>
      <c r="J156" s="6" t="n">
        <v>40.45</v>
      </c>
      <c r="K156" s="3" t="s">
        <v>179</v>
      </c>
      <c r="L156" s="0" t="s">
        <v>296</v>
      </c>
    </row>
    <row r="157" customFormat="false" ht="12.75" hidden="false" customHeight="false" outlineLevel="0" collapsed="false">
      <c r="A157" s="0" t="s">
        <v>392</v>
      </c>
      <c r="B157" s="1" t="s">
        <v>393</v>
      </c>
      <c r="C157" s="0" t="s">
        <v>14</v>
      </c>
      <c r="D157" s="0" t="s">
        <v>199</v>
      </c>
      <c r="E157" s="0" t="s">
        <v>363</v>
      </c>
      <c r="F157" s="6" t="n">
        <v>48.93</v>
      </c>
      <c r="G157" s="6" t="n">
        <v>8.84</v>
      </c>
      <c r="H157" s="7" t="n">
        <f aca="false">F157+G157</f>
        <v>57.77</v>
      </c>
      <c r="I157" s="6" t="n">
        <v>3.51</v>
      </c>
      <c r="J157" s="6" t="n">
        <v>38.72</v>
      </c>
      <c r="K157" s="3" t="s">
        <v>210</v>
      </c>
      <c r="L157" s="0" t="s">
        <v>394</v>
      </c>
    </row>
    <row r="158" customFormat="false" ht="12.75" hidden="false" customHeight="false" outlineLevel="0" collapsed="false">
      <c r="A158" s="0" t="s">
        <v>395</v>
      </c>
      <c r="B158" s="1" t="s">
        <v>396</v>
      </c>
      <c r="C158" s="0" t="s">
        <v>14</v>
      </c>
      <c r="D158" s="0" t="s">
        <v>199</v>
      </c>
      <c r="E158" s="0" t="s">
        <v>363</v>
      </c>
      <c r="F158" s="6" t="n">
        <v>57.72</v>
      </c>
      <c r="G158" s="6" t="n">
        <v>0</v>
      </c>
      <c r="H158" s="7" t="n">
        <f aca="false">F158+G158</f>
        <v>57.72</v>
      </c>
      <c r="I158" s="6" t="n">
        <v>0</v>
      </c>
      <c r="J158" s="6" t="n">
        <v>42.28</v>
      </c>
      <c r="K158" s="3" t="s">
        <v>397</v>
      </c>
      <c r="L158" s="0" t="s">
        <v>36</v>
      </c>
    </row>
    <row r="159" customFormat="false" ht="12.75" hidden="false" customHeight="false" outlineLevel="0" collapsed="false">
      <c r="A159" s="0" t="s">
        <v>398</v>
      </c>
      <c r="B159" s="1" t="s">
        <v>399</v>
      </c>
      <c r="C159" s="0" t="s">
        <v>14</v>
      </c>
      <c r="D159" s="0" t="s">
        <v>199</v>
      </c>
      <c r="E159" s="0" t="s">
        <v>200</v>
      </c>
      <c r="F159" s="6" t="n">
        <v>56.69</v>
      </c>
      <c r="G159" s="6" t="n">
        <v>0.95</v>
      </c>
      <c r="H159" s="7" t="n">
        <f aca="false">F159+G159</f>
        <v>57.64</v>
      </c>
      <c r="I159" s="6" t="n">
        <v>2.75</v>
      </c>
      <c r="J159" s="6" t="n">
        <v>39.6</v>
      </c>
      <c r="K159" s="3" t="s">
        <v>107</v>
      </c>
      <c r="L159" s="0" t="s">
        <v>93</v>
      </c>
    </row>
    <row r="160" customFormat="false" ht="12.75" hidden="false" customHeight="false" outlineLevel="0" collapsed="false">
      <c r="A160" s="0" t="s">
        <v>400</v>
      </c>
      <c r="B160" s="1" t="s">
        <v>401</v>
      </c>
      <c r="C160" s="0" t="s">
        <v>14</v>
      </c>
      <c r="D160" s="0" t="s">
        <v>402</v>
      </c>
      <c r="E160" s="0" t="s">
        <v>403</v>
      </c>
      <c r="F160" s="6" t="n">
        <v>57.57</v>
      </c>
      <c r="G160" s="6" t="n">
        <v>0</v>
      </c>
      <c r="H160" s="7" t="n">
        <f aca="false">F160+G160</f>
        <v>57.57</v>
      </c>
      <c r="I160" s="6" t="n">
        <v>0</v>
      </c>
      <c r="J160" s="6" t="n">
        <v>42.43</v>
      </c>
      <c r="K160" s="3" t="s">
        <v>206</v>
      </c>
      <c r="L160" s="0" t="s">
        <v>36</v>
      </c>
    </row>
    <row r="161" customFormat="false" ht="12.75" hidden="false" customHeight="false" outlineLevel="0" collapsed="false">
      <c r="A161" s="0" t="s">
        <v>404</v>
      </c>
      <c r="B161" s="1" t="s">
        <v>405</v>
      </c>
      <c r="C161" s="0" t="s">
        <v>14</v>
      </c>
      <c r="D161" s="0" t="s">
        <v>199</v>
      </c>
      <c r="E161" s="0" t="s">
        <v>244</v>
      </c>
      <c r="F161" s="6" t="n">
        <v>56.38</v>
      </c>
      <c r="G161" s="6" t="n">
        <v>1.17</v>
      </c>
      <c r="H161" s="7" t="n">
        <f aca="false">F161+G161</f>
        <v>57.55</v>
      </c>
      <c r="I161" s="6" t="n">
        <v>0.93</v>
      </c>
      <c r="J161" s="6" t="n">
        <v>41.52</v>
      </c>
      <c r="K161" s="3" t="s">
        <v>406</v>
      </c>
      <c r="L161" s="0" t="s">
        <v>93</v>
      </c>
    </row>
    <row r="162" customFormat="false" ht="12.75" hidden="false" customHeight="false" outlineLevel="0" collapsed="false">
      <c r="A162" s="0" t="s">
        <v>407</v>
      </c>
      <c r="B162" s="1" t="s">
        <v>408</v>
      </c>
      <c r="C162" s="0" t="s">
        <v>14</v>
      </c>
      <c r="D162" s="0" t="s">
        <v>199</v>
      </c>
      <c r="E162" s="0" t="s">
        <v>244</v>
      </c>
      <c r="F162" s="6" t="n">
        <v>54.75</v>
      </c>
      <c r="G162" s="6" t="n">
        <v>2.7</v>
      </c>
      <c r="H162" s="7" t="n">
        <f aca="false">F162+G162</f>
        <v>57.45</v>
      </c>
      <c r="I162" s="6" t="n">
        <v>1.55</v>
      </c>
      <c r="J162" s="6" t="n">
        <v>41</v>
      </c>
      <c r="K162" s="3" t="s">
        <v>210</v>
      </c>
      <c r="L162" s="0" t="s">
        <v>409</v>
      </c>
    </row>
    <row r="163" customFormat="false" ht="12.75" hidden="false" customHeight="false" outlineLevel="0" collapsed="false">
      <c r="A163" s="0" t="s">
        <v>410</v>
      </c>
      <c r="B163" s="1" t="s">
        <v>411</v>
      </c>
      <c r="C163" s="0" t="s">
        <v>14</v>
      </c>
      <c r="D163" s="0" t="s">
        <v>199</v>
      </c>
      <c r="E163" s="0" t="s">
        <v>244</v>
      </c>
      <c r="F163" s="6" t="n">
        <v>57.31</v>
      </c>
      <c r="G163" s="6" t="n">
        <v>0</v>
      </c>
      <c r="H163" s="7" t="n">
        <f aca="false">F163+G163</f>
        <v>57.31</v>
      </c>
      <c r="I163" s="6" t="n">
        <v>0</v>
      </c>
      <c r="J163" s="6" t="n">
        <v>42.69</v>
      </c>
      <c r="K163" s="3" t="s">
        <v>41</v>
      </c>
      <c r="L163" s="0" t="s">
        <v>93</v>
      </c>
    </row>
    <row r="164" customFormat="false" ht="12.75" hidden="false" customHeight="false" outlineLevel="0" collapsed="false">
      <c r="A164" s="0" t="s">
        <v>412</v>
      </c>
      <c r="B164" s="1" t="s">
        <v>413</v>
      </c>
      <c r="C164" s="0" t="s">
        <v>14</v>
      </c>
      <c r="D164" s="0" t="s">
        <v>199</v>
      </c>
      <c r="E164" s="0" t="s">
        <v>227</v>
      </c>
      <c r="F164" s="6" t="n">
        <v>57.31</v>
      </c>
      <c r="G164" s="6" t="n">
        <v>0</v>
      </c>
      <c r="H164" s="7" t="n">
        <f aca="false">F164+G164</f>
        <v>57.31</v>
      </c>
      <c r="I164" s="6" t="n">
        <v>0</v>
      </c>
      <c r="J164" s="6" t="n">
        <v>42.69</v>
      </c>
      <c r="K164" s="3" t="s">
        <v>152</v>
      </c>
      <c r="L164" s="0" t="s">
        <v>36</v>
      </c>
    </row>
    <row r="165" customFormat="false" ht="12.75" hidden="false" customHeight="false" outlineLevel="0" collapsed="false">
      <c r="A165" s="0" t="s">
        <v>414</v>
      </c>
      <c r="B165" s="1" t="s">
        <v>415</v>
      </c>
      <c r="C165" s="0" t="s">
        <v>14</v>
      </c>
      <c r="D165" s="0" t="s">
        <v>199</v>
      </c>
      <c r="E165" s="0" t="s">
        <v>244</v>
      </c>
      <c r="F165" s="6" t="n">
        <v>54.26</v>
      </c>
      <c r="G165" s="6" t="n">
        <v>2.99</v>
      </c>
      <c r="H165" s="7" t="n">
        <f aca="false">F165+G165</f>
        <v>57.25</v>
      </c>
      <c r="I165" s="6" t="n">
        <v>1.69</v>
      </c>
      <c r="J165" s="6" t="n">
        <v>41.07</v>
      </c>
      <c r="K165" s="3" t="s">
        <v>416</v>
      </c>
      <c r="L165" s="0" t="s">
        <v>409</v>
      </c>
    </row>
    <row r="166" customFormat="false" ht="12.75" hidden="false" customHeight="false" outlineLevel="0" collapsed="false">
      <c r="A166" s="0" t="s">
        <v>417</v>
      </c>
      <c r="B166" s="1" t="s">
        <v>418</v>
      </c>
      <c r="C166" s="0" t="s">
        <v>14</v>
      </c>
      <c r="D166" s="0" t="s">
        <v>199</v>
      </c>
      <c r="E166" s="0" t="s">
        <v>227</v>
      </c>
      <c r="F166" s="6" t="n">
        <v>57.24</v>
      </c>
      <c r="G166" s="6" t="n">
        <v>0</v>
      </c>
      <c r="H166" s="7" t="n">
        <f aca="false">F166+G166</f>
        <v>57.24</v>
      </c>
      <c r="I166" s="6" t="n">
        <v>0</v>
      </c>
      <c r="J166" s="6" t="n">
        <v>42.76</v>
      </c>
      <c r="K166" s="3" t="s">
        <v>107</v>
      </c>
      <c r="L166" s="0" t="s">
        <v>36</v>
      </c>
    </row>
    <row r="167" customFormat="false" ht="12.75" hidden="false" customHeight="false" outlineLevel="0" collapsed="false">
      <c r="A167" s="0" t="s">
        <v>419</v>
      </c>
      <c r="B167" s="1" t="s">
        <v>420</v>
      </c>
      <c r="C167" s="0" t="s">
        <v>421</v>
      </c>
      <c r="D167" s="0" t="s">
        <v>199</v>
      </c>
      <c r="E167" s="0" t="s">
        <v>244</v>
      </c>
      <c r="F167" s="6" t="n">
        <v>57.2</v>
      </c>
      <c r="G167" s="6" t="n">
        <v>0</v>
      </c>
      <c r="H167" s="7" t="n">
        <f aca="false">F167+G167</f>
        <v>57.2</v>
      </c>
      <c r="I167" s="6" t="n">
        <v>0</v>
      </c>
      <c r="J167" s="6" t="n">
        <v>42.8</v>
      </c>
      <c r="K167" s="3" t="s">
        <v>179</v>
      </c>
      <c r="L167" s="0" t="s">
        <v>296</v>
      </c>
    </row>
    <row r="168" customFormat="false" ht="12.75" hidden="false" customHeight="false" outlineLevel="0" collapsed="false">
      <c r="A168" s="0" t="s">
        <v>422</v>
      </c>
      <c r="B168" s="1" t="s">
        <v>423</v>
      </c>
      <c r="C168" s="0" t="s">
        <v>14</v>
      </c>
      <c r="D168" s="0" t="s">
        <v>199</v>
      </c>
      <c r="E168" s="0" t="s">
        <v>244</v>
      </c>
      <c r="F168" s="6" t="n">
        <v>56.49</v>
      </c>
      <c r="G168" s="6" t="n">
        <v>0.63</v>
      </c>
      <c r="H168" s="7" t="n">
        <f aca="false">F168+G168</f>
        <v>57.12</v>
      </c>
      <c r="I168" s="6" t="n">
        <v>1.3</v>
      </c>
      <c r="J168" s="6" t="n">
        <v>41.59</v>
      </c>
      <c r="K168" s="3" t="s">
        <v>179</v>
      </c>
      <c r="L168" s="0" t="s">
        <v>296</v>
      </c>
    </row>
    <row r="169" customFormat="false" ht="12.75" hidden="false" customHeight="false" outlineLevel="0" collapsed="false">
      <c r="A169" s="0" t="s">
        <v>424</v>
      </c>
      <c r="B169" s="1" t="s">
        <v>425</v>
      </c>
      <c r="C169" s="0" t="s">
        <v>14</v>
      </c>
      <c r="D169" s="0" t="s">
        <v>199</v>
      </c>
      <c r="E169" s="0" t="s">
        <v>363</v>
      </c>
      <c r="F169" s="6" t="n">
        <v>57.04</v>
      </c>
      <c r="G169" s="6" t="n">
        <v>0</v>
      </c>
      <c r="H169" s="7" t="n">
        <f aca="false">F169+G169</f>
        <v>57.04</v>
      </c>
      <c r="I169" s="6" t="n">
        <v>0</v>
      </c>
      <c r="J169" s="6" t="n">
        <v>42.96</v>
      </c>
      <c r="K169" s="3" t="s">
        <v>179</v>
      </c>
      <c r="L169" s="0" t="s">
        <v>153</v>
      </c>
    </row>
    <row r="170" customFormat="false" ht="12.75" hidden="false" customHeight="false" outlineLevel="0" collapsed="false">
      <c r="A170" s="0" t="s">
        <v>426</v>
      </c>
      <c r="B170" s="1" t="s">
        <v>427</v>
      </c>
      <c r="C170" s="0" t="s">
        <v>14</v>
      </c>
      <c r="D170" s="0" t="s">
        <v>199</v>
      </c>
      <c r="E170" s="0" t="s">
        <v>244</v>
      </c>
      <c r="F170" s="6" t="n">
        <v>55.88</v>
      </c>
      <c r="G170" s="6" t="n">
        <v>0.97</v>
      </c>
      <c r="H170" s="7" t="n">
        <f aca="false">F170+G170</f>
        <v>56.85</v>
      </c>
      <c r="I170" s="6" t="n">
        <v>1.32</v>
      </c>
      <c r="J170" s="6" t="n">
        <v>41.82</v>
      </c>
      <c r="K170" s="3" t="s">
        <v>179</v>
      </c>
      <c r="L170" s="0" t="s">
        <v>93</v>
      </c>
    </row>
    <row r="171" customFormat="false" ht="12.75" hidden="false" customHeight="false" outlineLevel="0" collapsed="false">
      <c r="A171" s="0" t="s">
        <v>428</v>
      </c>
      <c r="B171" s="1" t="s">
        <v>429</v>
      </c>
      <c r="C171" s="0" t="s">
        <v>14</v>
      </c>
      <c r="D171" s="0" t="s">
        <v>277</v>
      </c>
      <c r="E171" s="0" t="s">
        <v>278</v>
      </c>
      <c r="F171" s="6" t="n">
        <v>51.58</v>
      </c>
      <c r="G171" s="6" t="n">
        <v>5.24</v>
      </c>
      <c r="H171" s="7" t="n">
        <f aca="false">F171+G171</f>
        <v>56.82</v>
      </c>
      <c r="I171" s="6" t="n">
        <v>7.04</v>
      </c>
      <c r="J171" s="6" t="n">
        <v>36.13</v>
      </c>
      <c r="K171" s="3" t="s">
        <v>179</v>
      </c>
      <c r="L171" s="0" t="s">
        <v>430</v>
      </c>
    </row>
    <row r="172" customFormat="false" ht="12.75" hidden="false" customHeight="false" outlineLevel="0" collapsed="false">
      <c r="A172" s="0" t="s">
        <v>431</v>
      </c>
      <c r="B172" s="1" t="s">
        <v>432</v>
      </c>
      <c r="C172" s="0" t="s">
        <v>14</v>
      </c>
      <c r="D172" s="0" t="s">
        <v>199</v>
      </c>
      <c r="E172" s="0" t="s">
        <v>244</v>
      </c>
      <c r="F172" s="6" t="n">
        <v>56.82</v>
      </c>
      <c r="G172" s="6" t="n">
        <v>0</v>
      </c>
      <c r="H172" s="7" t="n">
        <f aca="false">F172+G172</f>
        <v>56.82</v>
      </c>
      <c r="I172" s="6" t="n">
        <v>0</v>
      </c>
      <c r="J172" s="6" t="n">
        <v>43.18</v>
      </c>
      <c r="K172" s="3" t="s">
        <v>107</v>
      </c>
      <c r="L172" s="0" t="s">
        <v>93</v>
      </c>
    </row>
    <row r="173" customFormat="false" ht="12.75" hidden="false" customHeight="false" outlineLevel="0" collapsed="false">
      <c r="A173" s="0" t="s">
        <v>433</v>
      </c>
      <c r="B173" s="1" t="s">
        <v>434</v>
      </c>
      <c r="C173" s="0" t="s">
        <v>14</v>
      </c>
      <c r="D173" s="0" t="s">
        <v>199</v>
      </c>
      <c r="E173" s="0" t="s">
        <v>244</v>
      </c>
      <c r="F173" s="6" t="n">
        <v>55.77</v>
      </c>
      <c r="G173" s="6" t="n">
        <v>0.99</v>
      </c>
      <c r="H173" s="7" t="n">
        <f aca="false">F173+G173</f>
        <v>56.76</v>
      </c>
      <c r="I173" s="6" t="n">
        <v>1.17</v>
      </c>
      <c r="J173" s="6" t="n">
        <v>42.06</v>
      </c>
      <c r="K173" s="3" t="s">
        <v>210</v>
      </c>
      <c r="L173" s="0" t="s">
        <v>296</v>
      </c>
    </row>
    <row r="174" customFormat="false" ht="12.75" hidden="false" customHeight="false" outlineLevel="0" collapsed="false">
      <c r="A174" s="0" t="s">
        <v>435</v>
      </c>
      <c r="B174" s="1" t="s">
        <v>436</v>
      </c>
      <c r="C174" s="0" t="s">
        <v>14</v>
      </c>
      <c r="D174" s="0" t="s">
        <v>199</v>
      </c>
      <c r="E174" s="0" t="s">
        <v>244</v>
      </c>
      <c r="F174" s="6" t="n">
        <v>55.78</v>
      </c>
      <c r="G174" s="6" t="n">
        <v>0.72</v>
      </c>
      <c r="H174" s="7" t="n">
        <f aca="false">F174+G174</f>
        <v>56.5</v>
      </c>
      <c r="I174" s="6" t="n">
        <v>1.29</v>
      </c>
      <c r="J174" s="6" t="n">
        <v>42.2</v>
      </c>
      <c r="K174" s="3" t="s">
        <v>179</v>
      </c>
      <c r="L174" s="0" t="s">
        <v>296</v>
      </c>
    </row>
    <row r="175" customFormat="false" ht="12.75" hidden="false" customHeight="false" outlineLevel="0" collapsed="false">
      <c r="A175" s="0" t="s">
        <v>437</v>
      </c>
      <c r="B175" s="1" t="s">
        <v>438</v>
      </c>
      <c r="C175" s="0" t="s">
        <v>156</v>
      </c>
      <c r="D175" s="0" t="s">
        <v>163</v>
      </c>
      <c r="E175" s="0" t="s">
        <v>439</v>
      </c>
      <c r="F175" s="6" t="n">
        <v>45.52</v>
      </c>
      <c r="G175" s="6" t="n">
        <v>10.97</v>
      </c>
      <c r="H175" s="7" t="n">
        <f aca="false">F175+G175</f>
        <v>56.49</v>
      </c>
      <c r="I175" s="6" t="n">
        <v>8.2</v>
      </c>
      <c r="J175" s="6" t="n">
        <v>35.32</v>
      </c>
      <c r="K175" s="3" t="s">
        <v>107</v>
      </c>
      <c r="L175" s="0" t="s">
        <v>165</v>
      </c>
    </row>
    <row r="176" customFormat="false" ht="12.75" hidden="false" customHeight="false" outlineLevel="0" collapsed="false">
      <c r="A176" s="0" t="s">
        <v>440</v>
      </c>
      <c r="B176" s="1" t="s">
        <v>441</v>
      </c>
      <c r="C176" s="0" t="s">
        <v>14</v>
      </c>
      <c r="D176" s="0" t="s">
        <v>277</v>
      </c>
      <c r="E176" s="0" t="s">
        <v>278</v>
      </c>
      <c r="F176" s="6" t="n">
        <v>46.58</v>
      </c>
      <c r="G176" s="6" t="n">
        <v>9.91</v>
      </c>
      <c r="H176" s="7" t="n">
        <f aca="false">F176+G176</f>
        <v>56.49</v>
      </c>
      <c r="I176" s="6" t="n">
        <v>9.34</v>
      </c>
      <c r="J176" s="6" t="n">
        <v>34.17</v>
      </c>
      <c r="K176" s="3" t="s">
        <v>210</v>
      </c>
      <c r="L176" s="0" t="s">
        <v>249</v>
      </c>
    </row>
    <row r="177" customFormat="false" ht="12.75" hidden="false" customHeight="false" outlineLevel="0" collapsed="false">
      <c r="A177" s="0" t="s">
        <v>442</v>
      </c>
      <c r="B177" s="1" t="s">
        <v>443</v>
      </c>
      <c r="C177" s="0" t="s">
        <v>14</v>
      </c>
      <c r="D177" s="0" t="s">
        <v>199</v>
      </c>
      <c r="E177" s="0" t="s">
        <v>244</v>
      </c>
      <c r="F177" s="6" t="n">
        <v>53.42</v>
      </c>
      <c r="G177" s="6" t="n">
        <v>2.92</v>
      </c>
      <c r="H177" s="7" t="n">
        <f aca="false">F177+G177</f>
        <v>56.34</v>
      </c>
      <c r="I177" s="6" t="n">
        <v>1.89</v>
      </c>
      <c r="J177" s="6" t="n">
        <v>41.77</v>
      </c>
      <c r="K177" s="3" t="s">
        <v>179</v>
      </c>
      <c r="L177" s="0" t="s">
        <v>444</v>
      </c>
    </row>
    <row r="178" customFormat="false" ht="12.75" hidden="false" customHeight="false" outlineLevel="0" collapsed="false">
      <c r="A178" s="0" t="s">
        <v>445</v>
      </c>
      <c r="B178" s="1" t="s">
        <v>446</v>
      </c>
      <c r="C178" s="0" t="s">
        <v>14</v>
      </c>
      <c r="D178" s="0" t="s">
        <v>199</v>
      </c>
      <c r="E178" s="0" t="s">
        <v>244</v>
      </c>
      <c r="F178" s="6" t="n">
        <v>55.59</v>
      </c>
      <c r="G178" s="6" t="n">
        <v>0.75</v>
      </c>
      <c r="H178" s="7" t="n">
        <f aca="false">F178+G178</f>
        <v>56.34</v>
      </c>
      <c r="I178" s="6" t="n">
        <v>1.62</v>
      </c>
      <c r="J178" s="6" t="n">
        <v>42.04</v>
      </c>
      <c r="K178" s="3" t="s">
        <v>179</v>
      </c>
      <c r="L178" s="0" t="s">
        <v>296</v>
      </c>
    </row>
    <row r="179" customFormat="false" ht="12.75" hidden="false" customHeight="false" outlineLevel="0" collapsed="false">
      <c r="A179" s="0" t="s">
        <v>447</v>
      </c>
      <c r="B179" s="1" t="s">
        <v>448</v>
      </c>
      <c r="C179" s="0" t="s">
        <v>14</v>
      </c>
      <c r="D179" s="0" t="s">
        <v>199</v>
      </c>
      <c r="E179" s="0" t="s">
        <v>244</v>
      </c>
      <c r="F179" s="6" t="n">
        <v>56.08</v>
      </c>
      <c r="G179" s="6" t="n">
        <v>0</v>
      </c>
      <c r="H179" s="7" t="n">
        <f aca="false">F179+G179</f>
        <v>56.08</v>
      </c>
      <c r="I179" s="6" t="n">
        <v>0</v>
      </c>
      <c r="J179" s="6" t="n">
        <v>43.92</v>
      </c>
      <c r="K179" s="3" t="s">
        <v>107</v>
      </c>
      <c r="L179" s="0" t="s">
        <v>296</v>
      </c>
    </row>
    <row r="180" customFormat="false" ht="12.75" hidden="false" customHeight="false" outlineLevel="0" collapsed="false">
      <c r="A180" s="0" t="s">
        <v>449</v>
      </c>
      <c r="B180" s="1" t="s">
        <v>450</v>
      </c>
      <c r="C180" s="0" t="s">
        <v>14</v>
      </c>
      <c r="D180" s="0" t="s">
        <v>199</v>
      </c>
      <c r="E180" s="0" t="s">
        <v>227</v>
      </c>
      <c r="F180" s="6" t="n">
        <v>52.64</v>
      </c>
      <c r="G180" s="6" t="n">
        <v>3.36</v>
      </c>
      <c r="H180" s="7" t="n">
        <f aca="false">F180+G180</f>
        <v>56</v>
      </c>
      <c r="I180" s="6" t="n">
        <v>4.01</v>
      </c>
      <c r="J180" s="6" t="n">
        <v>39.99</v>
      </c>
      <c r="K180" s="3" t="s">
        <v>41</v>
      </c>
      <c r="L180" s="0" t="s">
        <v>36</v>
      </c>
    </row>
    <row r="181" customFormat="false" ht="12.75" hidden="false" customHeight="false" outlineLevel="0" collapsed="false">
      <c r="A181" s="0" t="s">
        <v>451</v>
      </c>
      <c r="B181" s="1" t="s">
        <v>452</v>
      </c>
      <c r="C181" s="0" t="s">
        <v>14</v>
      </c>
      <c r="D181" s="0" t="s">
        <v>199</v>
      </c>
      <c r="E181" s="0" t="s">
        <v>363</v>
      </c>
      <c r="F181" s="6" t="n">
        <v>54.85</v>
      </c>
      <c r="G181" s="6" t="n">
        <v>0.81</v>
      </c>
      <c r="H181" s="7" t="n">
        <f aca="false">F181+G181</f>
        <v>55.66</v>
      </c>
      <c r="I181" s="6" t="n">
        <v>2.6</v>
      </c>
      <c r="J181" s="6" t="n">
        <v>41.74</v>
      </c>
      <c r="K181" s="3" t="s">
        <v>107</v>
      </c>
      <c r="L181" s="0" t="s">
        <v>36</v>
      </c>
    </row>
    <row r="182" customFormat="false" ht="12.75" hidden="false" customHeight="false" outlineLevel="0" collapsed="false">
      <c r="A182" s="0" t="s">
        <v>453</v>
      </c>
      <c r="B182" s="1" t="s">
        <v>454</v>
      </c>
      <c r="C182" s="0" t="s">
        <v>14</v>
      </c>
      <c r="D182" s="0" t="s">
        <v>277</v>
      </c>
      <c r="E182" s="0" t="s">
        <v>278</v>
      </c>
      <c r="F182" s="6" t="n">
        <v>51.64</v>
      </c>
      <c r="G182" s="6" t="n">
        <v>3.99</v>
      </c>
      <c r="H182" s="7" t="n">
        <f aca="false">F182+G182</f>
        <v>55.63</v>
      </c>
      <c r="I182" s="6" t="n">
        <v>5.63</v>
      </c>
      <c r="J182" s="6" t="n">
        <v>38.74</v>
      </c>
      <c r="K182" s="3" t="s">
        <v>210</v>
      </c>
      <c r="L182" s="0" t="s">
        <v>88</v>
      </c>
    </row>
    <row r="183" customFormat="false" ht="12.75" hidden="false" customHeight="false" outlineLevel="0" collapsed="false">
      <c r="A183" s="0" t="s">
        <v>455</v>
      </c>
      <c r="B183" s="1" t="s">
        <v>456</v>
      </c>
      <c r="C183" s="0" t="s">
        <v>14</v>
      </c>
      <c r="D183" s="0" t="s">
        <v>199</v>
      </c>
      <c r="E183" s="0" t="s">
        <v>244</v>
      </c>
      <c r="F183" s="6" t="n">
        <v>55.55</v>
      </c>
      <c r="G183" s="6" t="n">
        <v>0</v>
      </c>
      <c r="H183" s="7" t="n">
        <f aca="false">F183+G183</f>
        <v>55.55</v>
      </c>
      <c r="I183" s="6" t="n">
        <v>0</v>
      </c>
      <c r="J183" s="6" t="n">
        <v>44.45</v>
      </c>
      <c r="K183" s="3" t="s">
        <v>457</v>
      </c>
      <c r="L183" s="0" t="s">
        <v>458</v>
      </c>
    </row>
    <row r="184" customFormat="false" ht="12.75" hidden="false" customHeight="false" outlineLevel="0" collapsed="false">
      <c r="A184" s="0" t="s">
        <v>459</v>
      </c>
      <c r="B184" s="1" t="s">
        <v>460</v>
      </c>
      <c r="C184" s="0" t="s">
        <v>14</v>
      </c>
      <c r="D184" s="0" t="s">
        <v>199</v>
      </c>
      <c r="E184" s="0" t="s">
        <v>244</v>
      </c>
      <c r="F184" s="6" t="n">
        <v>54.78</v>
      </c>
      <c r="G184" s="6" t="n">
        <v>0.74</v>
      </c>
      <c r="H184" s="7" t="n">
        <f aca="false">F184+G184</f>
        <v>55.52</v>
      </c>
      <c r="I184" s="6" t="n">
        <v>1.6</v>
      </c>
      <c r="J184" s="6" t="n">
        <v>42.88</v>
      </c>
      <c r="K184" s="3" t="s">
        <v>179</v>
      </c>
      <c r="L184" s="0" t="s">
        <v>296</v>
      </c>
    </row>
    <row r="185" customFormat="false" ht="12.75" hidden="false" customHeight="false" outlineLevel="0" collapsed="false">
      <c r="A185" s="0" t="s">
        <v>461</v>
      </c>
      <c r="B185" s="1" t="s">
        <v>462</v>
      </c>
      <c r="C185" s="0" t="s">
        <v>14</v>
      </c>
      <c r="D185" s="0" t="s">
        <v>199</v>
      </c>
      <c r="E185" s="0" t="s">
        <v>244</v>
      </c>
      <c r="F185" s="6" t="n">
        <v>54.57</v>
      </c>
      <c r="G185" s="6" t="n">
        <v>0.72</v>
      </c>
      <c r="H185" s="7" t="n">
        <f aca="false">F185+G185</f>
        <v>55.29</v>
      </c>
      <c r="I185" s="6" t="n">
        <v>1.51</v>
      </c>
      <c r="J185" s="6" t="n">
        <v>43.2</v>
      </c>
      <c r="K185" s="3" t="s">
        <v>179</v>
      </c>
      <c r="L185" s="0" t="s">
        <v>296</v>
      </c>
    </row>
    <row r="186" customFormat="false" ht="12.75" hidden="false" customHeight="false" outlineLevel="0" collapsed="false">
      <c r="A186" s="0" t="s">
        <v>463</v>
      </c>
      <c r="B186" s="1" t="s">
        <v>464</v>
      </c>
      <c r="C186" s="0" t="s">
        <v>14</v>
      </c>
      <c r="D186" s="0" t="s">
        <v>199</v>
      </c>
      <c r="E186" s="0" t="s">
        <v>244</v>
      </c>
      <c r="F186" s="6" t="n">
        <v>54.51</v>
      </c>
      <c r="G186" s="6" t="n">
        <v>0.75</v>
      </c>
      <c r="H186" s="7" t="n">
        <f aca="false">F186+G186</f>
        <v>55.26</v>
      </c>
      <c r="I186" s="6" t="n">
        <v>1.38</v>
      </c>
      <c r="J186" s="6" t="n">
        <v>43.36</v>
      </c>
      <c r="K186" s="3" t="s">
        <v>179</v>
      </c>
      <c r="L186" s="0" t="s">
        <v>296</v>
      </c>
    </row>
    <row r="187" customFormat="false" ht="12.75" hidden="false" customHeight="false" outlineLevel="0" collapsed="false">
      <c r="A187" s="0" t="s">
        <v>465</v>
      </c>
      <c r="B187" s="1" t="s">
        <v>466</v>
      </c>
      <c r="C187" s="0" t="s">
        <v>14</v>
      </c>
      <c r="D187" s="0" t="s">
        <v>277</v>
      </c>
      <c r="E187" s="0" t="s">
        <v>278</v>
      </c>
      <c r="F187" s="6" t="n">
        <v>52.57</v>
      </c>
      <c r="G187" s="6" t="n">
        <v>2.65</v>
      </c>
      <c r="H187" s="7" t="n">
        <f aca="false">F187+G187</f>
        <v>55.22</v>
      </c>
      <c r="I187" s="6" t="n">
        <v>2.19</v>
      </c>
      <c r="J187" s="6" t="n">
        <v>42.59</v>
      </c>
      <c r="K187" s="3" t="s">
        <v>467</v>
      </c>
      <c r="L187" s="0" t="s">
        <v>18</v>
      </c>
    </row>
    <row r="188" customFormat="false" ht="12.75" hidden="false" customHeight="false" outlineLevel="0" collapsed="false">
      <c r="A188" s="0" t="s">
        <v>468</v>
      </c>
      <c r="B188" s="1" t="s">
        <v>469</v>
      </c>
      <c r="C188" s="0" t="s">
        <v>14</v>
      </c>
      <c r="D188" s="0" t="s">
        <v>277</v>
      </c>
      <c r="E188" s="0" t="s">
        <v>278</v>
      </c>
      <c r="F188" s="6" t="n">
        <v>44.42</v>
      </c>
      <c r="G188" s="6" t="n">
        <v>10.58</v>
      </c>
      <c r="H188" s="7" t="n">
        <f aca="false">F188+G188</f>
        <v>55</v>
      </c>
      <c r="I188" s="6" t="n">
        <v>12.7</v>
      </c>
      <c r="J188" s="6" t="n">
        <v>32.3</v>
      </c>
      <c r="K188" s="3" t="s">
        <v>179</v>
      </c>
      <c r="L188" s="0" t="s">
        <v>36</v>
      </c>
    </row>
    <row r="189" customFormat="false" ht="12.75" hidden="false" customHeight="false" outlineLevel="0" collapsed="false">
      <c r="A189" s="0" t="s">
        <v>470</v>
      </c>
      <c r="B189" s="1" t="s">
        <v>471</v>
      </c>
      <c r="C189" s="0" t="s">
        <v>14</v>
      </c>
      <c r="D189" s="0" t="s">
        <v>277</v>
      </c>
      <c r="E189" s="0" t="s">
        <v>278</v>
      </c>
      <c r="F189" s="6" t="n">
        <v>52.57</v>
      </c>
      <c r="G189" s="6" t="n">
        <v>2.42</v>
      </c>
      <c r="H189" s="7" t="n">
        <f aca="false">F189+G189</f>
        <v>54.99</v>
      </c>
      <c r="I189" s="6" t="n">
        <v>2.76</v>
      </c>
      <c r="J189" s="6" t="n">
        <v>42.25</v>
      </c>
      <c r="K189" s="3" t="s">
        <v>213</v>
      </c>
      <c r="L189" s="0" t="s">
        <v>153</v>
      </c>
    </row>
    <row r="190" customFormat="false" ht="12.75" hidden="false" customHeight="false" outlineLevel="0" collapsed="false">
      <c r="A190" s="0" t="s">
        <v>472</v>
      </c>
      <c r="B190" s="1" t="s">
        <v>473</v>
      </c>
      <c r="C190" s="0" t="s">
        <v>14</v>
      </c>
      <c r="D190" s="0" t="s">
        <v>199</v>
      </c>
      <c r="E190" s="0" t="s">
        <v>266</v>
      </c>
      <c r="F190" s="6" t="n">
        <v>51.73</v>
      </c>
      <c r="G190" s="6" t="n">
        <v>3.26</v>
      </c>
      <c r="H190" s="7" t="n">
        <f aca="false">F190+G190</f>
        <v>54.99</v>
      </c>
      <c r="I190" s="6" t="n">
        <v>1.4</v>
      </c>
      <c r="J190" s="6" t="n">
        <v>43.6</v>
      </c>
      <c r="K190" s="3" t="s">
        <v>474</v>
      </c>
      <c r="L190" s="0" t="s">
        <v>475</v>
      </c>
    </row>
    <row r="191" customFormat="false" ht="12.75" hidden="false" customHeight="false" outlineLevel="0" collapsed="false">
      <c r="A191" s="0" t="s">
        <v>476</v>
      </c>
      <c r="B191" s="1" t="s">
        <v>477</v>
      </c>
      <c r="C191" s="0" t="s">
        <v>14</v>
      </c>
      <c r="D191" s="0" t="s">
        <v>199</v>
      </c>
      <c r="E191" s="0" t="s">
        <v>244</v>
      </c>
      <c r="F191" s="6" t="n">
        <v>54.05</v>
      </c>
      <c r="G191" s="6" t="n">
        <v>0.79</v>
      </c>
      <c r="H191" s="7" t="n">
        <f aca="false">F191+G191</f>
        <v>54.84</v>
      </c>
      <c r="I191" s="6" t="n">
        <v>1.02</v>
      </c>
      <c r="J191" s="6" t="n">
        <v>44.14</v>
      </c>
      <c r="K191" s="3" t="s">
        <v>179</v>
      </c>
      <c r="L191" s="0" t="s">
        <v>296</v>
      </c>
    </row>
    <row r="192" customFormat="false" ht="12.75" hidden="false" customHeight="false" outlineLevel="0" collapsed="false">
      <c r="A192" s="0" t="s">
        <v>478</v>
      </c>
      <c r="B192" s="1" t="s">
        <v>479</v>
      </c>
      <c r="C192" s="0" t="s">
        <v>156</v>
      </c>
      <c r="D192" s="0" t="s">
        <v>157</v>
      </c>
      <c r="E192" s="0" t="s">
        <v>158</v>
      </c>
      <c r="F192" s="6" t="n">
        <v>33.88</v>
      </c>
      <c r="G192" s="6" t="n">
        <v>20.89</v>
      </c>
      <c r="H192" s="7" t="n">
        <f aca="false">F192+G192</f>
        <v>54.77</v>
      </c>
      <c r="I192" s="6" t="n">
        <v>15.13</v>
      </c>
      <c r="J192" s="6" t="n">
        <v>30.1</v>
      </c>
      <c r="K192" s="3" t="s">
        <v>69</v>
      </c>
      <c r="L192" s="0" t="s">
        <v>36</v>
      </c>
    </row>
    <row r="193" customFormat="false" ht="12.75" hidden="false" customHeight="false" outlineLevel="0" collapsed="false">
      <c r="A193" s="0" t="s">
        <v>480</v>
      </c>
      <c r="B193" s="1" t="s">
        <v>481</v>
      </c>
      <c r="C193" s="0" t="s">
        <v>14</v>
      </c>
      <c r="D193" s="0" t="s">
        <v>277</v>
      </c>
      <c r="E193" s="0" t="s">
        <v>278</v>
      </c>
      <c r="F193" s="6" t="n">
        <v>52.73</v>
      </c>
      <c r="G193" s="6" t="n">
        <v>1.95</v>
      </c>
      <c r="H193" s="7" t="n">
        <f aca="false">F193+G193</f>
        <v>54.68</v>
      </c>
      <c r="I193" s="6" t="n">
        <v>3.09</v>
      </c>
      <c r="J193" s="6" t="n">
        <v>42.23</v>
      </c>
      <c r="K193" s="3" t="s">
        <v>41</v>
      </c>
      <c r="L193" s="0" t="s">
        <v>36</v>
      </c>
    </row>
    <row r="194" customFormat="false" ht="12.75" hidden="false" customHeight="false" outlineLevel="0" collapsed="false">
      <c r="A194" s="0" t="s">
        <v>482</v>
      </c>
      <c r="B194" s="1" t="s">
        <v>483</v>
      </c>
      <c r="C194" s="0" t="s">
        <v>14</v>
      </c>
      <c r="D194" s="0" t="s">
        <v>15</v>
      </c>
      <c r="E194" s="0" t="s">
        <v>32</v>
      </c>
      <c r="F194" s="6" t="n">
        <v>53.38</v>
      </c>
      <c r="G194" s="6" t="n">
        <v>1.21</v>
      </c>
      <c r="H194" s="7" t="n">
        <f aca="false">F194+G194</f>
        <v>54.59</v>
      </c>
      <c r="I194" s="6" t="n">
        <v>2.59</v>
      </c>
      <c r="J194" s="6" t="n">
        <v>42.82</v>
      </c>
      <c r="K194" s="3" t="s">
        <v>210</v>
      </c>
      <c r="L194" s="0" t="s">
        <v>93</v>
      </c>
    </row>
    <row r="195" customFormat="false" ht="12.75" hidden="false" customHeight="false" outlineLevel="0" collapsed="false">
      <c r="A195" s="0" t="s">
        <v>484</v>
      </c>
      <c r="B195" s="1" t="s">
        <v>485</v>
      </c>
      <c r="C195" s="0" t="s">
        <v>14</v>
      </c>
      <c r="D195" s="0" t="s">
        <v>15</v>
      </c>
      <c r="E195" s="0" t="s">
        <v>32</v>
      </c>
      <c r="F195" s="6" t="n">
        <v>53.26</v>
      </c>
      <c r="G195" s="6" t="n">
        <v>1.26</v>
      </c>
      <c r="H195" s="7" t="n">
        <f aca="false">F195+G195</f>
        <v>54.52</v>
      </c>
      <c r="I195" s="6" t="n">
        <v>4.19</v>
      </c>
      <c r="J195" s="6" t="n">
        <v>41.28</v>
      </c>
      <c r="K195" s="3" t="s">
        <v>210</v>
      </c>
      <c r="L195" s="0" t="s">
        <v>93</v>
      </c>
    </row>
    <row r="196" customFormat="false" ht="12.75" hidden="false" customHeight="false" outlineLevel="0" collapsed="false">
      <c r="A196" s="0" t="s">
        <v>486</v>
      </c>
      <c r="B196" s="1" t="s">
        <v>487</v>
      </c>
      <c r="C196" s="0" t="s">
        <v>14</v>
      </c>
      <c r="D196" s="0" t="s">
        <v>15</v>
      </c>
      <c r="E196" s="0" t="s">
        <v>209</v>
      </c>
      <c r="F196" s="6" t="n">
        <v>54.11</v>
      </c>
      <c r="G196" s="6" t="n">
        <v>0.4</v>
      </c>
      <c r="H196" s="7" t="n">
        <f aca="false">F196+G196</f>
        <v>54.51</v>
      </c>
      <c r="I196" s="6" t="n">
        <v>1.99</v>
      </c>
      <c r="J196" s="6" t="n">
        <v>43.5</v>
      </c>
      <c r="K196" s="3" t="s">
        <v>41</v>
      </c>
      <c r="L196" s="0" t="s">
        <v>18</v>
      </c>
    </row>
    <row r="197" customFormat="false" ht="12.75" hidden="false" customHeight="false" outlineLevel="0" collapsed="false">
      <c r="A197" s="0" t="s">
        <v>488</v>
      </c>
      <c r="B197" s="1" t="s">
        <v>489</v>
      </c>
      <c r="C197" s="0" t="s">
        <v>14</v>
      </c>
      <c r="D197" s="0" t="s">
        <v>199</v>
      </c>
      <c r="E197" s="0" t="s">
        <v>363</v>
      </c>
      <c r="F197" s="6" t="n">
        <v>43.28</v>
      </c>
      <c r="G197" s="6" t="n">
        <v>11.08</v>
      </c>
      <c r="H197" s="7" t="n">
        <f aca="false">F197+G197</f>
        <v>54.36</v>
      </c>
      <c r="I197" s="6" t="n">
        <v>4.43</v>
      </c>
      <c r="J197" s="6" t="n">
        <v>41.22</v>
      </c>
      <c r="K197" s="3" t="s">
        <v>490</v>
      </c>
      <c r="L197" s="0" t="s">
        <v>394</v>
      </c>
    </row>
    <row r="198" customFormat="false" ht="12.75" hidden="false" customHeight="false" outlineLevel="0" collapsed="false">
      <c r="A198" s="0" t="s">
        <v>491</v>
      </c>
      <c r="B198" s="1" t="s">
        <v>492</v>
      </c>
      <c r="C198" s="0" t="s">
        <v>14</v>
      </c>
      <c r="D198" s="0" t="s">
        <v>199</v>
      </c>
      <c r="E198" s="0" t="s">
        <v>244</v>
      </c>
      <c r="F198" s="6" t="n">
        <v>54.35</v>
      </c>
      <c r="G198" s="6" t="n">
        <v>0</v>
      </c>
      <c r="H198" s="7" t="n">
        <f aca="false">F198+G198</f>
        <v>54.35</v>
      </c>
      <c r="I198" s="6" t="n">
        <v>0</v>
      </c>
      <c r="J198" s="6" t="n">
        <v>45.65</v>
      </c>
      <c r="K198" s="3" t="s">
        <v>493</v>
      </c>
      <c r="L198" s="0" t="s">
        <v>93</v>
      </c>
    </row>
    <row r="199" customFormat="false" ht="12.75" hidden="false" customHeight="false" outlineLevel="0" collapsed="false">
      <c r="A199" s="0" t="s">
        <v>494</v>
      </c>
      <c r="B199" s="1" t="s">
        <v>495</v>
      </c>
      <c r="C199" s="0" t="s">
        <v>14</v>
      </c>
      <c r="D199" s="0" t="s">
        <v>199</v>
      </c>
      <c r="E199" s="0" t="s">
        <v>244</v>
      </c>
      <c r="F199" s="6" t="n">
        <v>52.95</v>
      </c>
      <c r="G199" s="6" t="n">
        <v>1.39</v>
      </c>
      <c r="H199" s="7" t="n">
        <f aca="false">F199+G199</f>
        <v>54.34</v>
      </c>
      <c r="I199" s="6" t="n">
        <v>1.44</v>
      </c>
      <c r="J199" s="6" t="n">
        <v>44.22</v>
      </c>
      <c r="K199" s="3" t="s">
        <v>490</v>
      </c>
      <c r="L199" s="0" t="s">
        <v>496</v>
      </c>
    </row>
    <row r="200" customFormat="false" ht="12.75" hidden="false" customHeight="false" outlineLevel="0" collapsed="false">
      <c r="A200" s="0" t="s">
        <v>497</v>
      </c>
      <c r="B200" s="1" t="s">
        <v>498</v>
      </c>
      <c r="C200" s="0" t="s">
        <v>14</v>
      </c>
      <c r="D200" s="0" t="s">
        <v>199</v>
      </c>
      <c r="E200" s="0" t="s">
        <v>363</v>
      </c>
      <c r="F200" s="6" t="n">
        <v>54.26</v>
      </c>
      <c r="G200" s="6" t="n">
        <v>0</v>
      </c>
      <c r="H200" s="7" t="n">
        <f aca="false">F200+G200</f>
        <v>54.26</v>
      </c>
      <c r="I200" s="6" t="n">
        <v>0</v>
      </c>
      <c r="J200" s="6" t="n">
        <v>45.74</v>
      </c>
      <c r="K200" s="3" t="s">
        <v>107</v>
      </c>
      <c r="L200" s="0" t="s">
        <v>153</v>
      </c>
    </row>
    <row r="201" customFormat="false" ht="12.75" hidden="false" customHeight="false" outlineLevel="0" collapsed="false">
      <c r="A201" s="0" t="s">
        <v>499</v>
      </c>
      <c r="B201" s="1" t="s">
        <v>500</v>
      </c>
      <c r="C201" s="0" t="s">
        <v>14</v>
      </c>
      <c r="D201" s="0" t="s">
        <v>402</v>
      </c>
      <c r="E201" s="0" t="s">
        <v>403</v>
      </c>
      <c r="F201" s="6" t="n">
        <v>41.6</v>
      </c>
      <c r="G201" s="6" t="n">
        <v>12.64</v>
      </c>
      <c r="H201" s="7" t="n">
        <f aca="false">F201+G201</f>
        <v>54.24</v>
      </c>
      <c r="I201" s="6" t="n">
        <v>7.53</v>
      </c>
      <c r="J201" s="6" t="n">
        <v>38.22</v>
      </c>
      <c r="K201" s="3" t="s">
        <v>210</v>
      </c>
      <c r="L201" s="0" t="s">
        <v>501</v>
      </c>
    </row>
    <row r="202" customFormat="false" ht="12.75" hidden="false" customHeight="false" outlineLevel="0" collapsed="false">
      <c r="A202" s="0" t="s">
        <v>502</v>
      </c>
      <c r="B202" s="1" t="s">
        <v>503</v>
      </c>
      <c r="C202" s="0" t="s">
        <v>14</v>
      </c>
      <c r="D202" s="0" t="s">
        <v>277</v>
      </c>
      <c r="E202" s="0" t="s">
        <v>278</v>
      </c>
      <c r="F202" s="6" t="n">
        <v>49.99</v>
      </c>
      <c r="G202" s="6" t="n">
        <v>4.24</v>
      </c>
      <c r="H202" s="7" t="n">
        <f aca="false">F202+G202</f>
        <v>54.23</v>
      </c>
      <c r="I202" s="6" t="n">
        <v>5.28</v>
      </c>
      <c r="J202" s="6" t="n">
        <v>40.48</v>
      </c>
      <c r="K202" s="3" t="s">
        <v>41</v>
      </c>
      <c r="L202" s="0" t="s">
        <v>93</v>
      </c>
    </row>
    <row r="203" customFormat="false" ht="12.75" hidden="false" customHeight="false" outlineLevel="0" collapsed="false">
      <c r="A203" s="0" t="s">
        <v>504</v>
      </c>
      <c r="B203" s="1" t="s">
        <v>505</v>
      </c>
      <c r="C203" s="0" t="s">
        <v>14</v>
      </c>
      <c r="D203" s="0" t="s">
        <v>199</v>
      </c>
      <c r="E203" s="0" t="s">
        <v>244</v>
      </c>
      <c r="F203" s="6" t="n">
        <v>53.23</v>
      </c>
      <c r="G203" s="6" t="n">
        <v>0.93</v>
      </c>
      <c r="H203" s="7" t="n">
        <f aca="false">F203+G203</f>
        <v>54.16</v>
      </c>
      <c r="I203" s="6" t="n">
        <v>1.82</v>
      </c>
      <c r="J203" s="6" t="n">
        <v>44.01</v>
      </c>
      <c r="K203" s="3" t="s">
        <v>107</v>
      </c>
      <c r="L203" s="0" t="s">
        <v>93</v>
      </c>
    </row>
    <row r="204" customFormat="false" ht="12.75" hidden="false" customHeight="false" outlineLevel="0" collapsed="false">
      <c r="A204" s="0" t="s">
        <v>506</v>
      </c>
      <c r="B204" s="1" t="s">
        <v>507</v>
      </c>
      <c r="C204" s="0" t="s">
        <v>14</v>
      </c>
      <c r="D204" s="0" t="s">
        <v>199</v>
      </c>
      <c r="E204" s="0" t="s">
        <v>363</v>
      </c>
      <c r="F204" s="6" t="n">
        <v>54.14</v>
      </c>
      <c r="G204" s="6" t="n">
        <v>0</v>
      </c>
      <c r="H204" s="7" t="n">
        <f aca="false">F204+G204</f>
        <v>54.14</v>
      </c>
      <c r="I204" s="6" t="n">
        <v>0</v>
      </c>
      <c r="J204" s="6" t="n">
        <v>45.86</v>
      </c>
      <c r="K204" s="3" t="s">
        <v>107</v>
      </c>
      <c r="L204" s="0" t="s">
        <v>36</v>
      </c>
    </row>
    <row r="205" customFormat="false" ht="12.75" hidden="false" customHeight="false" outlineLevel="0" collapsed="false">
      <c r="A205" s="0" t="s">
        <v>508</v>
      </c>
      <c r="B205" s="1" t="s">
        <v>509</v>
      </c>
      <c r="C205" s="0" t="s">
        <v>14</v>
      </c>
      <c r="D205" s="0" t="s">
        <v>199</v>
      </c>
      <c r="E205" s="0" t="s">
        <v>363</v>
      </c>
      <c r="F205" s="6" t="n">
        <v>54.1</v>
      </c>
      <c r="G205" s="6" t="n">
        <v>0</v>
      </c>
      <c r="H205" s="7" t="n">
        <f aca="false">F205+G205</f>
        <v>54.1</v>
      </c>
      <c r="I205" s="6" t="n">
        <v>0</v>
      </c>
      <c r="J205" s="6" t="n">
        <v>45.9</v>
      </c>
      <c r="K205" s="3" t="s">
        <v>179</v>
      </c>
      <c r="L205" s="0" t="s">
        <v>153</v>
      </c>
    </row>
    <row r="206" customFormat="false" ht="12.75" hidden="false" customHeight="false" outlineLevel="0" collapsed="false">
      <c r="A206" s="0" t="s">
        <v>510</v>
      </c>
      <c r="B206" s="1" t="s">
        <v>511</v>
      </c>
      <c r="C206" s="0" t="s">
        <v>512</v>
      </c>
      <c r="D206" s="0" t="s">
        <v>199</v>
      </c>
      <c r="E206" s="0" t="s">
        <v>244</v>
      </c>
      <c r="F206" s="6" t="n">
        <v>53.22</v>
      </c>
      <c r="G206" s="6" t="n">
        <v>0.77</v>
      </c>
      <c r="H206" s="7" t="n">
        <f aca="false">F206+G206</f>
        <v>53.99</v>
      </c>
      <c r="I206" s="6" t="n">
        <v>2.12</v>
      </c>
      <c r="J206" s="6" t="n">
        <v>43.89</v>
      </c>
      <c r="K206" s="3" t="s">
        <v>179</v>
      </c>
      <c r="L206" s="0" t="s">
        <v>93</v>
      </c>
    </row>
    <row r="207" customFormat="false" ht="12.75" hidden="false" customHeight="false" outlineLevel="0" collapsed="false">
      <c r="A207" s="0" t="s">
        <v>513</v>
      </c>
      <c r="B207" s="1" t="s">
        <v>514</v>
      </c>
      <c r="C207" s="0" t="s">
        <v>14</v>
      </c>
      <c r="D207" s="0" t="s">
        <v>199</v>
      </c>
      <c r="E207" s="0" t="s">
        <v>363</v>
      </c>
      <c r="F207" s="6" t="n">
        <v>51.44</v>
      </c>
      <c r="G207" s="6" t="n">
        <v>2.53</v>
      </c>
      <c r="H207" s="7" t="n">
        <f aca="false">F207+G207</f>
        <v>53.97</v>
      </c>
      <c r="I207" s="6" t="n">
        <v>2.75</v>
      </c>
      <c r="J207" s="6" t="n">
        <v>43.28</v>
      </c>
      <c r="K207" s="3" t="s">
        <v>41</v>
      </c>
      <c r="L207" s="0" t="s">
        <v>36</v>
      </c>
    </row>
    <row r="208" customFormat="false" ht="12.75" hidden="false" customHeight="false" outlineLevel="0" collapsed="false">
      <c r="A208" s="0" t="s">
        <v>515</v>
      </c>
      <c r="B208" s="1" t="s">
        <v>516</v>
      </c>
      <c r="C208" s="0" t="s">
        <v>14</v>
      </c>
      <c r="D208" s="0" t="s">
        <v>402</v>
      </c>
      <c r="E208" s="0" t="s">
        <v>403</v>
      </c>
      <c r="F208" s="6" t="n">
        <v>53.97</v>
      </c>
      <c r="G208" s="6" t="n">
        <v>0</v>
      </c>
      <c r="H208" s="7" t="n">
        <f aca="false">F208+G208</f>
        <v>53.97</v>
      </c>
      <c r="I208" s="6" t="n">
        <v>0</v>
      </c>
      <c r="J208" s="6" t="n">
        <v>46.03</v>
      </c>
      <c r="K208" s="3" t="s">
        <v>213</v>
      </c>
      <c r="L208" s="0" t="s">
        <v>36</v>
      </c>
    </row>
    <row r="209" customFormat="false" ht="12.75" hidden="false" customHeight="false" outlineLevel="0" collapsed="false">
      <c r="A209" s="0" t="s">
        <v>517</v>
      </c>
      <c r="B209" s="1" t="s">
        <v>518</v>
      </c>
      <c r="C209" s="0" t="s">
        <v>14</v>
      </c>
      <c r="D209" s="0" t="s">
        <v>15</v>
      </c>
      <c r="E209" s="0" t="s">
        <v>209</v>
      </c>
      <c r="F209" s="6" t="n">
        <v>53.94</v>
      </c>
      <c r="G209" s="6" t="n">
        <v>0</v>
      </c>
      <c r="H209" s="7" t="n">
        <f aca="false">F209+G209</f>
        <v>53.94</v>
      </c>
      <c r="I209" s="6" t="n">
        <v>0</v>
      </c>
      <c r="J209" s="6" t="n">
        <v>46.06</v>
      </c>
      <c r="K209" s="3" t="s">
        <v>519</v>
      </c>
      <c r="L209" s="0" t="s">
        <v>116</v>
      </c>
    </row>
    <row r="210" customFormat="false" ht="12.75" hidden="false" customHeight="false" outlineLevel="0" collapsed="false">
      <c r="A210" s="0" t="s">
        <v>520</v>
      </c>
      <c r="B210" s="1" t="s">
        <v>521</v>
      </c>
      <c r="C210" s="0" t="s">
        <v>14</v>
      </c>
      <c r="D210" s="0" t="s">
        <v>15</v>
      </c>
      <c r="E210" s="0" t="s">
        <v>32</v>
      </c>
      <c r="F210" s="6" t="n">
        <v>52.82</v>
      </c>
      <c r="G210" s="6" t="n">
        <v>1.11</v>
      </c>
      <c r="H210" s="7" t="n">
        <f aca="false">F210+G210</f>
        <v>53.93</v>
      </c>
      <c r="I210" s="6" t="n">
        <v>2.47</v>
      </c>
      <c r="J210" s="6" t="n">
        <v>43.61</v>
      </c>
      <c r="K210" s="3" t="s">
        <v>210</v>
      </c>
      <c r="L210" s="0" t="s">
        <v>93</v>
      </c>
    </row>
    <row r="211" customFormat="false" ht="12.75" hidden="false" customHeight="false" outlineLevel="0" collapsed="false">
      <c r="A211" s="0" t="s">
        <v>522</v>
      </c>
      <c r="B211" s="1" t="s">
        <v>523</v>
      </c>
      <c r="C211" s="0" t="s">
        <v>14</v>
      </c>
      <c r="D211" s="0" t="s">
        <v>15</v>
      </c>
      <c r="E211" s="0" t="s">
        <v>209</v>
      </c>
      <c r="F211" s="6" t="n">
        <v>51.97</v>
      </c>
      <c r="G211" s="6" t="n">
        <v>1.9</v>
      </c>
      <c r="H211" s="7" t="n">
        <f aca="false">F211+G211</f>
        <v>53.87</v>
      </c>
      <c r="I211" s="6" t="n">
        <v>0.63</v>
      </c>
      <c r="J211" s="6" t="n">
        <v>45.5</v>
      </c>
      <c r="K211" s="3" t="s">
        <v>524</v>
      </c>
      <c r="L211" s="0" t="s">
        <v>18</v>
      </c>
    </row>
    <row r="212" customFormat="false" ht="12.75" hidden="false" customHeight="false" outlineLevel="0" collapsed="false">
      <c r="A212" s="0" t="s">
        <v>525</v>
      </c>
      <c r="B212" s="1" t="s">
        <v>526</v>
      </c>
      <c r="C212" s="0" t="s">
        <v>14</v>
      </c>
      <c r="D212" s="0" t="s">
        <v>199</v>
      </c>
      <c r="E212" s="0" t="s">
        <v>363</v>
      </c>
      <c r="F212" s="6" t="n">
        <v>52.69</v>
      </c>
      <c r="G212" s="6" t="n">
        <v>0.94</v>
      </c>
      <c r="H212" s="7" t="n">
        <f aca="false">F212+G212</f>
        <v>53.63</v>
      </c>
      <c r="I212" s="6" t="n">
        <v>1.36</v>
      </c>
      <c r="J212" s="6" t="n">
        <v>45.01</v>
      </c>
      <c r="K212" s="3" t="s">
        <v>179</v>
      </c>
      <c r="L212" s="0" t="s">
        <v>36</v>
      </c>
    </row>
    <row r="213" customFormat="false" ht="12.75" hidden="false" customHeight="false" outlineLevel="0" collapsed="false">
      <c r="A213" s="0" t="s">
        <v>527</v>
      </c>
      <c r="B213" s="1" t="s">
        <v>528</v>
      </c>
      <c r="C213" s="0" t="s">
        <v>14</v>
      </c>
      <c r="D213" s="0" t="s">
        <v>15</v>
      </c>
      <c r="E213" s="0" t="s">
        <v>32</v>
      </c>
      <c r="F213" s="6" t="n">
        <v>52.01</v>
      </c>
      <c r="G213" s="6" t="n">
        <v>1.57</v>
      </c>
      <c r="H213" s="7" t="n">
        <f aca="false">F213+G213</f>
        <v>53.58</v>
      </c>
      <c r="I213" s="6" t="n">
        <v>2.98</v>
      </c>
      <c r="J213" s="6" t="n">
        <v>43.45</v>
      </c>
      <c r="K213" s="3" t="s">
        <v>179</v>
      </c>
      <c r="L213" s="0" t="s">
        <v>100</v>
      </c>
    </row>
    <row r="214" customFormat="false" ht="12.75" hidden="false" customHeight="false" outlineLevel="0" collapsed="false">
      <c r="A214" s="0" t="s">
        <v>529</v>
      </c>
      <c r="B214" s="1" t="s">
        <v>530</v>
      </c>
      <c r="C214" s="0" t="s">
        <v>14</v>
      </c>
      <c r="D214" s="0" t="s">
        <v>199</v>
      </c>
      <c r="E214" s="0" t="s">
        <v>244</v>
      </c>
      <c r="F214" s="6" t="n">
        <v>53.58</v>
      </c>
      <c r="G214" s="6" t="n">
        <v>0</v>
      </c>
      <c r="H214" s="7" t="n">
        <f aca="false">F214+G214</f>
        <v>53.58</v>
      </c>
      <c r="I214" s="6" t="n">
        <v>0</v>
      </c>
      <c r="J214" s="6" t="n">
        <v>46.42</v>
      </c>
      <c r="K214" s="3" t="s">
        <v>397</v>
      </c>
      <c r="L214" s="0" t="s">
        <v>531</v>
      </c>
    </row>
    <row r="215" customFormat="false" ht="12.75" hidden="false" customHeight="false" outlineLevel="0" collapsed="false">
      <c r="A215" s="0" t="s">
        <v>532</v>
      </c>
      <c r="B215" s="1" t="s">
        <v>533</v>
      </c>
      <c r="C215" s="0" t="s">
        <v>14</v>
      </c>
      <c r="D215" s="0" t="s">
        <v>15</v>
      </c>
      <c r="E215" s="0" t="s">
        <v>32</v>
      </c>
      <c r="F215" s="6" t="n">
        <v>47.87</v>
      </c>
      <c r="G215" s="6" t="n">
        <v>5.49</v>
      </c>
      <c r="H215" s="7" t="n">
        <f aca="false">F215+G215</f>
        <v>53.36</v>
      </c>
      <c r="I215" s="6" t="n">
        <v>7.37</v>
      </c>
      <c r="J215" s="6" t="n">
        <v>39.27</v>
      </c>
      <c r="K215" s="3" t="s">
        <v>210</v>
      </c>
      <c r="L215" s="0" t="s">
        <v>18</v>
      </c>
    </row>
    <row r="216" customFormat="false" ht="12.75" hidden="false" customHeight="false" outlineLevel="0" collapsed="false">
      <c r="A216" s="0" t="s">
        <v>534</v>
      </c>
      <c r="B216" s="1" t="s">
        <v>535</v>
      </c>
      <c r="C216" s="0" t="s">
        <v>14</v>
      </c>
      <c r="D216" s="0" t="s">
        <v>199</v>
      </c>
      <c r="E216" s="0" t="s">
        <v>244</v>
      </c>
      <c r="F216" s="6" t="n">
        <v>53.3</v>
      </c>
      <c r="G216" s="6" t="n">
        <v>0</v>
      </c>
      <c r="H216" s="7" t="n">
        <f aca="false">F216+G216</f>
        <v>53.3</v>
      </c>
      <c r="I216" s="6" t="n">
        <v>0</v>
      </c>
      <c r="J216" s="6" t="n">
        <v>46.7</v>
      </c>
      <c r="K216" s="3" t="s">
        <v>179</v>
      </c>
      <c r="L216" s="0" t="s">
        <v>296</v>
      </c>
    </row>
    <row r="217" customFormat="false" ht="12.75" hidden="false" customHeight="false" outlineLevel="0" collapsed="false">
      <c r="A217" s="0" t="s">
        <v>536</v>
      </c>
      <c r="B217" s="1" t="s">
        <v>537</v>
      </c>
      <c r="C217" s="0" t="s">
        <v>14</v>
      </c>
      <c r="D217" s="0" t="s">
        <v>199</v>
      </c>
      <c r="E217" s="0" t="s">
        <v>227</v>
      </c>
      <c r="F217" s="6" t="n">
        <v>51.14</v>
      </c>
      <c r="G217" s="6" t="n">
        <v>2.1</v>
      </c>
      <c r="H217" s="7" t="n">
        <f aca="false">F217+G217</f>
        <v>53.24</v>
      </c>
      <c r="I217" s="6" t="n">
        <v>0.44</v>
      </c>
      <c r="J217" s="6" t="n">
        <v>46.32</v>
      </c>
      <c r="K217" s="3" t="s">
        <v>467</v>
      </c>
      <c r="L217" s="0" t="s">
        <v>18</v>
      </c>
    </row>
    <row r="218" customFormat="false" ht="12.75" hidden="false" customHeight="false" outlineLevel="0" collapsed="false">
      <c r="A218" s="0" t="s">
        <v>538</v>
      </c>
      <c r="B218" s="1" t="s">
        <v>539</v>
      </c>
      <c r="C218" s="0" t="s">
        <v>14</v>
      </c>
      <c r="D218" s="0" t="s">
        <v>199</v>
      </c>
      <c r="E218" s="0" t="s">
        <v>227</v>
      </c>
      <c r="F218" s="6" t="n">
        <v>51.05</v>
      </c>
      <c r="G218" s="6" t="n">
        <v>2.18</v>
      </c>
      <c r="H218" s="7" t="n">
        <f aca="false">F218+G218</f>
        <v>53.23</v>
      </c>
      <c r="I218" s="6" t="n">
        <v>2.18</v>
      </c>
      <c r="J218" s="6" t="n">
        <v>44.6</v>
      </c>
      <c r="K218" s="3" t="s">
        <v>416</v>
      </c>
      <c r="L218" s="0" t="s">
        <v>249</v>
      </c>
    </row>
    <row r="219" customFormat="false" ht="12.75" hidden="false" customHeight="false" outlineLevel="0" collapsed="false">
      <c r="A219" s="0" t="s">
        <v>540</v>
      </c>
      <c r="B219" s="1" t="s">
        <v>541</v>
      </c>
      <c r="C219" s="0" t="s">
        <v>14</v>
      </c>
      <c r="D219" s="0" t="s">
        <v>277</v>
      </c>
      <c r="E219" s="0" t="s">
        <v>278</v>
      </c>
      <c r="F219" s="6" t="n">
        <v>47.7</v>
      </c>
      <c r="G219" s="6" t="n">
        <v>5.52</v>
      </c>
      <c r="H219" s="7" t="n">
        <f aca="false">F219+G219</f>
        <v>53.22</v>
      </c>
      <c r="I219" s="6" t="n">
        <v>3.86</v>
      </c>
      <c r="J219" s="6" t="n">
        <v>42.92</v>
      </c>
      <c r="K219" s="3" t="s">
        <v>210</v>
      </c>
      <c r="L219" s="0" t="s">
        <v>18</v>
      </c>
    </row>
    <row r="220" customFormat="false" ht="12.75" hidden="false" customHeight="false" outlineLevel="0" collapsed="false">
      <c r="A220" s="0" t="s">
        <v>542</v>
      </c>
      <c r="B220" s="1" t="s">
        <v>543</v>
      </c>
      <c r="C220" s="0" t="s">
        <v>156</v>
      </c>
      <c r="D220" s="0" t="s">
        <v>163</v>
      </c>
      <c r="E220" s="0" t="s">
        <v>345</v>
      </c>
      <c r="F220" s="6" t="n">
        <v>53.21</v>
      </c>
      <c r="G220" s="6" t="n">
        <v>0</v>
      </c>
      <c r="H220" s="7" t="n">
        <f aca="false">F220+G220</f>
        <v>53.21</v>
      </c>
      <c r="I220" s="6" t="n">
        <v>0</v>
      </c>
      <c r="J220" s="6" t="n">
        <v>46.79</v>
      </c>
      <c r="K220" s="3" t="s">
        <v>23</v>
      </c>
      <c r="L220" s="0" t="s">
        <v>165</v>
      </c>
    </row>
    <row r="221" customFormat="false" ht="12.75" hidden="false" customHeight="false" outlineLevel="0" collapsed="false">
      <c r="A221" s="0" t="s">
        <v>544</v>
      </c>
      <c r="B221" s="1" t="s">
        <v>545</v>
      </c>
      <c r="C221" s="0" t="s">
        <v>14</v>
      </c>
      <c r="D221" s="0" t="s">
        <v>199</v>
      </c>
      <c r="E221" s="0" t="s">
        <v>244</v>
      </c>
      <c r="F221" s="6" t="n">
        <v>51.63</v>
      </c>
      <c r="G221" s="6" t="n">
        <v>1.53</v>
      </c>
      <c r="H221" s="7" t="n">
        <f aca="false">F221+G221</f>
        <v>53.16</v>
      </c>
      <c r="I221" s="6" t="n">
        <v>2.96</v>
      </c>
      <c r="J221" s="6" t="n">
        <v>43.88</v>
      </c>
      <c r="K221" s="3" t="s">
        <v>546</v>
      </c>
      <c r="L221" s="0" t="s">
        <v>296</v>
      </c>
    </row>
    <row r="222" customFormat="false" ht="12.75" hidden="false" customHeight="false" outlineLevel="0" collapsed="false">
      <c r="A222" s="0" t="s">
        <v>547</v>
      </c>
      <c r="B222" s="1" t="s">
        <v>548</v>
      </c>
      <c r="C222" s="0" t="s">
        <v>14</v>
      </c>
      <c r="D222" s="0" t="s">
        <v>15</v>
      </c>
      <c r="E222" s="0" t="s">
        <v>209</v>
      </c>
      <c r="F222" s="6" t="n">
        <v>53.1</v>
      </c>
      <c r="G222" s="6" t="n">
        <v>0</v>
      </c>
      <c r="H222" s="7" t="n">
        <f aca="false">F222+G222</f>
        <v>53.1</v>
      </c>
      <c r="I222" s="6" t="n">
        <v>0</v>
      </c>
      <c r="J222" s="6" t="n">
        <v>46.9</v>
      </c>
      <c r="K222" s="3" t="s">
        <v>210</v>
      </c>
      <c r="L222" s="0" t="s">
        <v>549</v>
      </c>
    </row>
    <row r="223" customFormat="false" ht="12.75" hidden="false" customHeight="false" outlineLevel="0" collapsed="false">
      <c r="A223" s="0" t="s">
        <v>550</v>
      </c>
      <c r="B223" s="1" t="s">
        <v>551</v>
      </c>
      <c r="C223" s="0" t="s">
        <v>156</v>
      </c>
      <c r="D223" s="0" t="s">
        <v>163</v>
      </c>
      <c r="E223" s="0" t="s">
        <v>439</v>
      </c>
      <c r="F223" s="6" t="n">
        <v>52.41</v>
      </c>
      <c r="G223" s="6" t="n">
        <v>0.69</v>
      </c>
      <c r="H223" s="7" t="n">
        <f aca="false">F223+G223</f>
        <v>53.1</v>
      </c>
      <c r="I223" s="6" t="n">
        <v>1.64</v>
      </c>
      <c r="J223" s="6" t="n">
        <v>45.26</v>
      </c>
      <c r="K223" s="3" t="s">
        <v>23</v>
      </c>
      <c r="L223" s="0" t="s">
        <v>165</v>
      </c>
    </row>
    <row r="224" customFormat="false" ht="12.75" hidden="false" customHeight="false" outlineLevel="0" collapsed="false">
      <c r="A224" s="0" t="s">
        <v>552</v>
      </c>
      <c r="B224" s="1" t="s">
        <v>553</v>
      </c>
      <c r="C224" s="0" t="s">
        <v>14</v>
      </c>
      <c r="D224" s="0" t="s">
        <v>199</v>
      </c>
      <c r="E224" s="0" t="s">
        <v>266</v>
      </c>
      <c r="F224" s="6" t="n">
        <v>53.09</v>
      </c>
      <c r="G224" s="6" t="n">
        <v>0</v>
      </c>
      <c r="H224" s="7" t="n">
        <f aca="false">F224+G224</f>
        <v>53.09</v>
      </c>
      <c r="I224" s="6" t="n">
        <v>0</v>
      </c>
      <c r="J224" s="6" t="n">
        <v>46.91</v>
      </c>
      <c r="K224" s="3" t="s">
        <v>493</v>
      </c>
      <c r="L224" s="0" t="s">
        <v>36</v>
      </c>
    </row>
    <row r="225" customFormat="false" ht="12.75" hidden="false" customHeight="false" outlineLevel="0" collapsed="false">
      <c r="A225" s="0" t="s">
        <v>554</v>
      </c>
      <c r="B225" s="1" t="s">
        <v>555</v>
      </c>
      <c r="C225" s="0" t="s">
        <v>14</v>
      </c>
      <c r="D225" s="0" t="s">
        <v>15</v>
      </c>
      <c r="E225" s="0" t="s">
        <v>32</v>
      </c>
      <c r="F225" s="6" t="n">
        <v>50.69</v>
      </c>
      <c r="G225" s="6" t="n">
        <v>2.38</v>
      </c>
      <c r="H225" s="7" t="n">
        <f aca="false">F225+G225</f>
        <v>53.07</v>
      </c>
      <c r="I225" s="6" t="n">
        <v>5.99</v>
      </c>
      <c r="J225" s="6" t="n">
        <v>40.94</v>
      </c>
      <c r="K225" s="3" t="s">
        <v>210</v>
      </c>
      <c r="L225" s="0" t="s">
        <v>18</v>
      </c>
    </row>
    <row r="226" customFormat="false" ht="12.75" hidden="false" customHeight="false" outlineLevel="0" collapsed="false">
      <c r="A226" s="0" t="s">
        <v>556</v>
      </c>
      <c r="B226" s="1" t="s">
        <v>557</v>
      </c>
      <c r="C226" s="0" t="s">
        <v>156</v>
      </c>
      <c r="D226" s="0" t="s">
        <v>163</v>
      </c>
      <c r="E226" s="0" t="s">
        <v>439</v>
      </c>
      <c r="F226" s="6" t="n">
        <v>53.06</v>
      </c>
      <c r="G226" s="6" t="n">
        <v>0</v>
      </c>
      <c r="H226" s="7" t="n">
        <f aca="false">F226+G226</f>
        <v>53.06</v>
      </c>
      <c r="I226" s="6" t="n">
        <v>0</v>
      </c>
      <c r="J226" s="6" t="n">
        <v>46.94</v>
      </c>
      <c r="K226" s="3" t="s">
        <v>179</v>
      </c>
      <c r="L226" s="0" t="s">
        <v>165</v>
      </c>
    </row>
    <row r="227" customFormat="false" ht="12.75" hidden="false" customHeight="false" outlineLevel="0" collapsed="false">
      <c r="A227" s="0" t="s">
        <v>558</v>
      </c>
      <c r="B227" s="1" t="s">
        <v>559</v>
      </c>
      <c r="C227" s="0" t="s">
        <v>14</v>
      </c>
      <c r="D227" s="0" t="s">
        <v>199</v>
      </c>
      <c r="E227" s="0" t="s">
        <v>244</v>
      </c>
      <c r="F227" s="6" t="n">
        <v>51.57</v>
      </c>
      <c r="G227" s="6" t="n">
        <v>1.48</v>
      </c>
      <c r="H227" s="7" t="n">
        <f aca="false">F227+G227</f>
        <v>53.05</v>
      </c>
      <c r="I227" s="6" t="n">
        <v>3.42</v>
      </c>
      <c r="J227" s="6" t="n">
        <v>43.53</v>
      </c>
      <c r="K227" s="3" t="s">
        <v>107</v>
      </c>
      <c r="L227" s="0" t="s">
        <v>320</v>
      </c>
    </row>
    <row r="228" customFormat="false" ht="12.75" hidden="false" customHeight="false" outlineLevel="0" collapsed="false">
      <c r="A228" s="0" t="s">
        <v>560</v>
      </c>
      <c r="B228" s="1" t="s">
        <v>561</v>
      </c>
      <c r="C228" s="0" t="s">
        <v>14</v>
      </c>
      <c r="D228" s="0" t="s">
        <v>277</v>
      </c>
      <c r="E228" s="0" t="s">
        <v>278</v>
      </c>
      <c r="F228" s="6" t="n">
        <v>50.59</v>
      </c>
      <c r="G228" s="6" t="n">
        <v>2.42</v>
      </c>
      <c r="H228" s="7" t="n">
        <f aca="false">F228+G228</f>
        <v>53.01</v>
      </c>
      <c r="I228" s="6" t="n">
        <v>3.18</v>
      </c>
      <c r="J228" s="6" t="n">
        <v>43.81</v>
      </c>
      <c r="K228" s="3" t="s">
        <v>41</v>
      </c>
      <c r="L228" s="0" t="s">
        <v>88</v>
      </c>
    </row>
    <row r="229" customFormat="false" ht="12.75" hidden="false" customHeight="false" outlineLevel="0" collapsed="false">
      <c r="A229" s="0" t="s">
        <v>562</v>
      </c>
      <c r="B229" s="1" t="s">
        <v>563</v>
      </c>
      <c r="C229" s="0" t="s">
        <v>14</v>
      </c>
      <c r="D229" s="0" t="s">
        <v>199</v>
      </c>
      <c r="E229" s="0" t="s">
        <v>363</v>
      </c>
      <c r="F229" s="6" t="n">
        <v>51.74</v>
      </c>
      <c r="G229" s="6" t="n">
        <v>1.18</v>
      </c>
      <c r="H229" s="7" t="n">
        <f aca="false">F229+G229</f>
        <v>52.92</v>
      </c>
      <c r="I229" s="6" t="n">
        <v>1.8</v>
      </c>
      <c r="J229" s="6" t="n">
        <v>45.27</v>
      </c>
      <c r="K229" s="3" t="s">
        <v>107</v>
      </c>
      <c r="L229" s="0" t="s">
        <v>93</v>
      </c>
    </row>
    <row r="230" customFormat="false" ht="12.75" hidden="false" customHeight="false" outlineLevel="0" collapsed="false">
      <c r="A230" s="0" t="s">
        <v>564</v>
      </c>
      <c r="B230" s="1" t="s">
        <v>565</v>
      </c>
      <c r="C230" s="0" t="s">
        <v>14</v>
      </c>
      <c r="D230" s="0" t="s">
        <v>15</v>
      </c>
      <c r="E230" s="0" t="s">
        <v>32</v>
      </c>
      <c r="F230" s="6" t="n">
        <v>51.4</v>
      </c>
      <c r="G230" s="6" t="n">
        <v>1.48</v>
      </c>
      <c r="H230" s="7" t="n">
        <f aca="false">F230+G230</f>
        <v>52.88</v>
      </c>
      <c r="I230" s="6" t="n">
        <v>2.75</v>
      </c>
      <c r="J230" s="6" t="n">
        <v>44.36</v>
      </c>
      <c r="K230" s="3" t="s">
        <v>179</v>
      </c>
      <c r="L230" s="0" t="s">
        <v>100</v>
      </c>
    </row>
    <row r="231" customFormat="false" ht="12.75" hidden="false" customHeight="false" outlineLevel="0" collapsed="false">
      <c r="A231" s="0" t="s">
        <v>566</v>
      </c>
      <c r="B231" s="1" t="s">
        <v>567</v>
      </c>
      <c r="C231" s="0" t="s">
        <v>14</v>
      </c>
      <c r="D231" s="0" t="s">
        <v>199</v>
      </c>
      <c r="E231" s="0" t="s">
        <v>244</v>
      </c>
      <c r="F231" s="6" t="n">
        <v>51.4</v>
      </c>
      <c r="G231" s="6" t="n">
        <v>1.45</v>
      </c>
      <c r="H231" s="7" t="n">
        <f aca="false">F231+G231</f>
        <v>52.85</v>
      </c>
      <c r="I231" s="6" t="n">
        <v>1.6</v>
      </c>
      <c r="J231" s="6" t="n">
        <v>45.55</v>
      </c>
      <c r="K231" s="3" t="s">
        <v>179</v>
      </c>
      <c r="L231" s="0" t="s">
        <v>93</v>
      </c>
    </row>
    <row r="232" customFormat="false" ht="12.75" hidden="false" customHeight="false" outlineLevel="0" collapsed="false">
      <c r="A232" s="0" t="s">
        <v>568</v>
      </c>
      <c r="B232" s="1" t="s">
        <v>569</v>
      </c>
      <c r="C232" s="0" t="s">
        <v>14</v>
      </c>
      <c r="D232" s="0" t="s">
        <v>199</v>
      </c>
      <c r="E232" s="0" t="s">
        <v>244</v>
      </c>
      <c r="F232" s="6" t="n">
        <v>52.1</v>
      </c>
      <c r="G232" s="6" t="n">
        <v>0.74</v>
      </c>
      <c r="H232" s="7" t="n">
        <f aca="false">F232+G232</f>
        <v>52.84</v>
      </c>
      <c r="I232" s="6" t="n">
        <v>2.01</v>
      </c>
      <c r="J232" s="6" t="n">
        <v>45.15</v>
      </c>
      <c r="K232" s="3" t="s">
        <v>41</v>
      </c>
      <c r="L232" s="0" t="s">
        <v>296</v>
      </c>
    </row>
    <row r="233" customFormat="false" ht="12.75" hidden="false" customHeight="false" outlineLevel="0" collapsed="false">
      <c r="A233" s="0" t="s">
        <v>570</v>
      </c>
      <c r="B233" s="1" t="s">
        <v>571</v>
      </c>
      <c r="C233" s="0" t="s">
        <v>14</v>
      </c>
      <c r="D233" s="0" t="s">
        <v>199</v>
      </c>
      <c r="E233" s="0" t="s">
        <v>363</v>
      </c>
      <c r="F233" s="6" t="n">
        <v>43.18</v>
      </c>
      <c r="G233" s="6" t="n">
        <v>9.66</v>
      </c>
      <c r="H233" s="7" t="n">
        <f aca="false">F233+G233</f>
        <v>52.84</v>
      </c>
      <c r="I233" s="6" t="n">
        <v>4.09</v>
      </c>
      <c r="J233" s="6" t="n">
        <v>43.07</v>
      </c>
      <c r="K233" s="3" t="s">
        <v>210</v>
      </c>
      <c r="L233" s="0" t="s">
        <v>394</v>
      </c>
    </row>
    <row r="234" customFormat="false" ht="12.75" hidden="false" customHeight="false" outlineLevel="0" collapsed="false">
      <c r="A234" s="0" t="s">
        <v>572</v>
      </c>
      <c r="B234" s="1" t="s">
        <v>573</v>
      </c>
      <c r="C234" s="0" t="s">
        <v>14</v>
      </c>
      <c r="D234" s="0" t="s">
        <v>199</v>
      </c>
      <c r="E234" s="0" t="s">
        <v>227</v>
      </c>
      <c r="F234" s="6" t="n">
        <v>51.29</v>
      </c>
      <c r="G234" s="6" t="n">
        <v>1.52</v>
      </c>
      <c r="H234" s="7" t="n">
        <f aca="false">F234+G234</f>
        <v>52.81</v>
      </c>
      <c r="I234" s="6" t="n">
        <v>2.68</v>
      </c>
      <c r="J234" s="6" t="n">
        <v>44.51</v>
      </c>
      <c r="K234" s="3" t="s">
        <v>179</v>
      </c>
      <c r="L234" s="0" t="s">
        <v>93</v>
      </c>
    </row>
    <row r="235" customFormat="false" ht="12.75" hidden="false" customHeight="false" outlineLevel="0" collapsed="false">
      <c r="A235" s="0" t="s">
        <v>574</v>
      </c>
      <c r="B235" s="1" t="s">
        <v>575</v>
      </c>
      <c r="C235" s="0" t="s">
        <v>14</v>
      </c>
      <c r="D235" s="0" t="s">
        <v>199</v>
      </c>
      <c r="E235" s="0" t="s">
        <v>363</v>
      </c>
      <c r="F235" s="6" t="n">
        <v>51.77</v>
      </c>
      <c r="G235" s="6" t="n">
        <v>1</v>
      </c>
      <c r="H235" s="7" t="n">
        <f aca="false">F235+G235</f>
        <v>52.77</v>
      </c>
      <c r="I235" s="6" t="n">
        <v>1.24</v>
      </c>
      <c r="J235" s="6" t="n">
        <v>45.99</v>
      </c>
      <c r="K235" s="3" t="s">
        <v>179</v>
      </c>
      <c r="L235" s="0" t="s">
        <v>36</v>
      </c>
    </row>
    <row r="236" customFormat="false" ht="12.75" hidden="false" customHeight="false" outlineLevel="0" collapsed="false">
      <c r="A236" s="0" t="s">
        <v>576</v>
      </c>
      <c r="B236" s="1" t="s">
        <v>577</v>
      </c>
      <c r="C236" s="0" t="s">
        <v>14</v>
      </c>
      <c r="D236" s="0" t="s">
        <v>199</v>
      </c>
      <c r="E236" s="0" t="s">
        <v>244</v>
      </c>
      <c r="F236" s="6" t="n">
        <v>52.76</v>
      </c>
      <c r="G236" s="6" t="n">
        <v>0</v>
      </c>
      <c r="H236" s="7" t="n">
        <f aca="false">F236+G236</f>
        <v>52.76</v>
      </c>
      <c r="I236" s="6" t="n">
        <v>0</v>
      </c>
      <c r="J236" s="6" t="n">
        <v>47.24</v>
      </c>
      <c r="K236" s="3" t="s">
        <v>41</v>
      </c>
      <c r="L236" s="0" t="s">
        <v>93</v>
      </c>
    </row>
    <row r="237" customFormat="false" ht="12.75" hidden="false" customHeight="false" outlineLevel="0" collapsed="false">
      <c r="A237" s="0" t="s">
        <v>578</v>
      </c>
      <c r="B237" s="1" t="s">
        <v>579</v>
      </c>
      <c r="C237" s="0" t="s">
        <v>14</v>
      </c>
      <c r="D237" s="0" t="s">
        <v>277</v>
      </c>
      <c r="E237" s="0" t="s">
        <v>278</v>
      </c>
      <c r="F237" s="6" t="n">
        <v>43.34</v>
      </c>
      <c r="G237" s="6" t="n">
        <v>9.41</v>
      </c>
      <c r="H237" s="7" t="n">
        <f aca="false">F237+G237</f>
        <v>52.75</v>
      </c>
      <c r="I237" s="6" t="n">
        <v>9.3</v>
      </c>
      <c r="J237" s="6" t="n">
        <v>37.95</v>
      </c>
      <c r="K237" s="3" t="s">
        <v>179</v>
      </c>
      <c r="L237" s="0" t="s">
        <v>36</v>
      </c>
    </row>
    <row r="238" customFormat="false" ht="12.75" hidden="false" customHeight="false" outlineLevel="0" collapsed="false">
      <c r="A238" s="0" t="s">
        <v>580</v>
      </c>
      <c r="B238" s="1" t="s">
        <v>581</v>
      </c>
      <c r="C238" s="0" t="s">
        <v>14</v>
      </c>
      <c r="D238" s="0" t="s">
        <v>199</v>
      </c>
      <c r="E238" s="0" t="s">
        <v>244</v>
      </c>
      <c r="F238" s="6" t="n">
        <v>52.69</v>
      </c>
      <c r="G238" s="6" t="n">
        <v>0</v>
      </c>
      <c r="H238" s="7" t="n">
        <f aca="false">F238+G238</f>
        <v>52.69</v>
      </c>
      <c r="I238" s="6" t="n">
        <v>0</v>
      </c>
      <c r="J238" s="6" t="n">
        <v>47.31</v>
      </c>
      <c r="K238" s="3" t="s">
        <v>41</v>
      </c>
      <c r="L238" s="0" t="s">
        <v>93</v>
      </c>
    </row>
    <row r="239" customFormat="false" ht="12.75" hidden="false" customHeight="false" outlineLevel="0" collapsed="false">
      <c r="A239" s="0" t="s">
        <v>582</v>
      </c>
      <c r="B239" s="1" t="s">
        <v>583</v>
      </c>
      <c r="C239" s="0" t="s">
        <v>14</v>
      </c>
      <c r="D239" s="0" t="s">
        <v>199</v>
      </c>
      <c r="E239" s="0" t="s">
        <v>227</v>
      </c>
      <c r="F239" s="6" t="n">
        <v>50.34</v>
      </c>
      <c r="G239" s="6" t="n">
        <v>2.28</v>
      </c>
      <c r="H239" s="7" t="n">
        <f aca="false">F239+G239</f>
        <v>52.62</v>
      </c>
      <c r="I239" s="6" t="n">
        <v>0.34</v>
      </c>
      <c r="J239" s="6" t="n">
        <v>47.04</v>
      </c>
      <c r="K239" s="3" t="s">
        <v>206</v>
      </c>
      <c r="L239" s="0" t="s">
        <v>18</v>
      </c>
    </row>
    <row r="240" customFormat="false" ht="12.75" hidden="false" customHeight="false" outlineLevel="0" collapsed="false">
      <c r="A240" s="0" t="s">
        <v>584</v>
      </c>
      <c r="B240" s="1" t="s">
        <v>585</v>
      </c>
      <c r="C240" s="0" t="s">
        <v>14</v>
      </c>
      <c r="D240" s="0" t="s">
        <v>15</v>
      </c>
      <c r="E240" s="0" t="s">
        <v>32</v>
      </c>
      <c r="F240" s="6" t="n">
        <v>51.62</v>
      </c>
      <c r="G240" s="6" t="n">
        <v>0.91</v>
      </c>
      <c r="H240" s="7" t="n">
        <f aca="false">F240+G240</f>
        <v>52.53</v>
      </c>
      <c r="I240" s="6" t="n">
        <v>3.2</v>
      </c>
      <c r="J240" s="6" t="n">
        <v>44.27</v>
      </c>
      <c r="K240" s="3" t="s">
        <v>179</v>
      </c>
      <c r="L240" s="0" t="s">
        <v>93</v>
      </c>
    </row>
    <row r="241" customFormat="false" ht="12.75" hidden="false" customHeight="false" outlineLevel="0" collapsed="false">
      <c r="A241" s="0" t="s">
        <v>586</v>
      </c>
      <c r="B241" s="1" t="s">
        <v>587</v>
      </c>
      <c r="C241" s="0" t="s">
        <v>14</v>
      </c>
      <c r="D241" s="0" t="s">
        <v>199</v>
      </c>
      <c r="E241" s="0" t="s">
        <v>363</v>
      </c>
      <c r="F241" s="6" t="n">
        <v>51.8</v>
      </c>
      <c r="G241" s="6" t="n">
        <v>0.7</v>
      </c>
      <c r="H241" s="7" t="n">
        <f aca="false">F241+G241</f>
        <v>52.5</v>
      </c>
      <c r="I241" s="6" t="n">
        <v>1.33</v>
      </c>
      <c r="J241" s="6" t="n">
        <v>46.16</v>
      </c>
      <c r="K241" s="3" t="s">
        <v>107</v>
      </c>
      <c r="L241" s="0" t="s">
        <v>165</v>
      </c>
    </row>
    <row r="242" customFormat="false" ht="12.75" hidden="false" customHeight="false" outlineLevel="0" collapsed="false">
      <c r="A242" s="0" t="s">
        <v>588</v>
      </c>
      <c r="B242" s="1" t="s">
        <v>589</v>
      </c>
      <c r="C242" s="0" t="s">
        <v>14</v>
      </c>
      <c r="D242" s="0" t="s">
        <v>199</v>
      </c>
      <c r="E242" s="0" t="s">
        <v>244</v>
      </c>
      <c r="F242" s="6" t="n">
        <v>51.59</v>
      </c>
      <c r="G242" s="6" t="n">
        <v>0.91</v>
      </c>
      <c r="H242" s="7" t="n">
        <f aca="false">F242+G242</f>
        <v>52.5</v>
      </c>
      <c r="I242" s="6" t="n">
        <v>0.73</v>
      </c>
      <c r="J242" s="6" t="n">
        <v>46.77</v>
      </c>
      <c r="K242" s="3" t="s">
        <v>41</v>
      </c>
      <c r="L242" s="0" t="s">
        <v>93</v>
      </c>
    </row>
    <row r="243" customFormat="false" ht="12.75" hidden="false" customHeight="false" outlineLevel="0" collapsed="false">
      <c r="A243" s="0" t="s">
        <v>590</v>
      </c>
      <c r="B243" s="1" t="s">
        <v>591</v>
      </c>
      <c r="C243" s="0" t="s">
        <v>14</v>
      </c>
      <c r="D243" s="0" t="s">
        <v>199</v>
      </c>
      <c r="E243" s="0" t="s">
        <v>244</v>
      </c>
      <c r="F243" s="6" t="n">
        <v>52.34</v>
      </c>
      <c r="G243" s="6" t="n">
        <v>0</v>
      </c>
      <c r="H243" s="7" t="n">
        <f aca="false">F243+G243</f>
        <v>52.34</v>
      </c>
      <c r="I243" s="6" t="n">
        <v>0</v>
      </c>
      <c r="J243" s="6" t="n">
        <v>47.66</v>
      </c>
      <c r="K243" s="3" t="s">
        <v>41</v>
      </c>
      <c r="L243" s="0" t="s">
        <v>93</v>
      </c>
    </row>
    <row r="244" customFormat="false" ht="12.75" hidden="false" customHeight="false" outlineLevel="0" collapsed="false">
      <c r="A244" s="0" t="s">
        <v>592</v>
      </c>
      <c r="B244" s="1" t="s">
        <v>593</v>
      </c>
      <c r="C244" s="0" t="s">
        <v>14</v>
      </c>
      <c r="D244" s="0" t="s">
        <v>199</v>
      </c>
      <c r="E244" s="0" t="s">
        <v>363</v>
      </c>
      <c r="F244" s="6" t="n">
        <v>52.31</v>
      </c>
      <c r="G244" s="6" t="n">
        <v>0</v>
      </c>
      <c r="H244" s="7" t="n">
        <f aca="false">F244+G244</f>
        <v>52.31</v>
      </c>
      <c r="I244" s="6" t="n">
        <v>0</v>
      </c>
      <c r="J244" s="6" t="n">
        <v>47.69</v>
      </c>
      <c r="K244" s="3" t="s">
        <v>493</v>
      </c>
      <c r="L244" s="0" t="s">
        <v>36</v>
      </c>
    </row>
    <row r="245" customFormat="false" ht="12.75" hidden="false" customHeight="false" outlineLevel="0" collapsed="false">
      <c r="A245" s="0" t="s">
        <v>594</v>
      </c>
      <c r="B245" s="1" t="s">
        <v>595</v>
      </c>
      <c r="C245" s="0" t="s">
        <v>14</v>
      </c>
      <c r="D245" s="0" t="s">
        <v>199</v>
      </c>
      <c r="E245" s="0" t="s">
        <v>227</v>
      </c>
      <c r="F245" s="6" t="n">
        <v>50.09</v>
      </c>
      <c r="G245" s="6" t="n">
        <v>2.22</v>
      </c>
      <c r="H245" s="7" t="n">
        <f aca="false">F245+G245</f>
        <v>52.31</v>
      </c>
      <c r="I245" s="6" t="n">
        <v>2.17</v>
      </c>
      <c r="J245" s="6" t="n">
        <v>45.52</v>
      </c>
      <c r="K245" s="3" t="s">
        <v>69</v>
      </c>
      <c r="L245" s="0" t="s">
        <v>36</v>
      </c>
    </row>
    <row r="246" customFormat="false" ht="12.75" hidden="false" customHeight="false" outlineLevel="0" collapsed="false">
      <c r="A246" s="0" t="s">
        <v>596</v>
      </c>
      <c r="B246" s="1" t="s">
        <v>597</v>
      </c>
      <c r="C246" s="0" t="s">
        <v>14</v>
      </c>
      <c r="D246" s="0" t="s">
        <v>199</v>
      </c>
      <c r="E246" s="0" t="s">
        <v>244</v>
      </c>
      <c r="F246" s="6" t="n">
        <v>52.27</v>
      </c>
      <c r="G246" s="6" t="n">
        <v>0</v>
      </c>
      <c r="H246" s="7" t="n">
        <f aca="false">F246+G246</f>
        <v>52.27</v>
      </c>
      <c r="I246" s="6" t="n">
        <v>0</v>
      </c>
      <c r="J246" s="6" t="n">
        <v>47.73</v>
      </c>
      <c r="K246" s="3" t="s">
        <v>41</v>
      </c>
      <c r="L246" s="0" t="s">
        <v>93</v>
      </c>
    </row>
    <row r="247" customFormat="false" ht="12.75" hidden="false" customHeight="false" outlineLevel="0" collapsed="false">
      <c r="A247" s="0" t="s">
        <v>598</v>
      </c>
      <c r="B247" s="1" t="s">
        <v>599</v>
      </c>
      <c r="C247" s="0" t="s">
        <v>156</v>
      </c>
      <c r="D247" s="0" t="s">
        <v>163</v>
      </c>
      <c r="E247" s="0" t="s">
        <v>439</v>
      </c>
      <c r="F247" s="6" t="n">
        <v>45.4</v>
      </c>
      <c r="G247" s="6" t="n">
        <v>6.83</v>
      </c>
      <c r="H247" s="7" t="n">
        <f aca="false">F247+G247</f>
        <v>52.23</v>
      </c>
      <c r="I247" s="6" t="n">
        <v>6.23</v>
      </c>
      <c r="J247" s="6" t="n">
        <v>41.54</v>
      </c>
      <c r="K247" s="3" t="s">
        <v>69</v>
      </c>
      <c r="L247" s="0" t="s">
        <v>165</v>
      </c>
    </row>
    <row r="248" customFormat="false" ht="12.75" hidden="false" customHeight="false" outlineLevel="0" collapsed="false">
      <c r="A248" s="0" t="s">
        <v>600</v>
      </c>
      <c r="B248" s="1" t="s">
        <v>601</v>
      </c>
      <c r="C248" s="0" t="s">
        <v>14</v>
      </c>
      <c r="D248" s="0" t="s">
        <v>199</v>
      </c>
      <c r="E248" s="0" t="s">
        <v>244</v>
      </c>
      <c r="F248" s="6" t="n">
        <v>50.12</v>
      </c>
      <c r="G248" s="6" t="n">
        <v>1.99</v>
      </c>
      <c r="H248" s="7" t="n">
        <f aca="false">F248+G248</f>
        <v>52.11</v>
      </c>
      <c r="I248" s="6" t="n">
        <v>3.27</v>
      </c>
      <c r="J248" s="6" t="n">
        <v>44.62</v>
      </c>
      <c r="K248" s="3" t="s">
        <v>602</v>
      </c>
      <c r="L248" s="0" t="s">
        <v>296</v>
      </c>
    </row>
    <row r="249" customFormat="false" ht="12.75" hidden="false" customHeight="false" outlineLevel="0" collapsed="false">
      <c r="A249" s="0" t="s">
        <v>603</v>
      </c>
      <c r="B249" s="1" t="s">
        <v>604</v>
      </c>
      <c r="C249" s="0" t="s">
        <v>14</v>
      </c>
      <c r="D249" s="0" t="s">
        <v>199</v>
      </c>
      <c r="E249" s="0" t="s">
        <v>227</v>
      </c>
      <c r="F249" s="6" t="n">
        <v>50.92</v>
      </c>
      <c r="G249" s="6" t="n">
        <v>1.18</v>
      </c>
      <c r="H249" s="7" t="n">
        <f aca="false">F249+G249</f>
        <v>52.1</v>
      </c>
      <c r="I249" s="6" t="n">
        <v>1.46</v>
      </c>
      <c r="J249" s="6" t="n">
        <v>46.44</v>
      </c>
      <c r="K249" s="3" t="s">
        <v>179</v>
      </c>
      <c r="L249" s="0" t="s">
        <v>36</v>
      </c>
    </row>
    <row r="250" customFormat="false" ht="12.75" hidden="false" customHeight="false" outlineLevel="0" collapsed="false">
      <c r="A250" s="0" t="s">
        <v>605</v>
      </c>
      <c r="B250" s="1" t="s">
        <v>606</v>
      </c>
      <c r="C250" s="0" t="s">
        <v>14</v>
      </c>
      <c r="D250" s="0" t="s">
        <v>199</v>
      </c>
      <c r="E250" s="0" t="s">
        <v>227</v>
      </c>
      <c r="F250" s="6" t="n">
        <v>50.34</v>
      </c>
      <c r="G250" s="6" t="n">
        <v>1.7</v>
      </c>
      <c r="H250" s="7" t="n">
        <f aca="false">F250+G250</f>
        <v>52.04</v>
      </c>
      <c r="I250" s="6" t="n">
        <v>2.09</v>
      </c>
      <c r="J250" s="6" t="n">
        <v>45.87</v>
      </c>
      <c r="K250" s="3" t="s">
        <v>23</v>
      </c>
      <c r="L250" s="0" t="s">
        <v>36</v>
      </c>
    </row>
    <row r="251" customFormat="false" ht="12.75" hidden="false" customHeight="false" outlineLevel="0" collapsed="false">
      <c r="A251" s="0" t="s">
        <v>607</v>
      </c>
      <c r="B251" s="1" t="s">
        <v>608</v>
      </c>
      <c r="C251" s="0" t="s">
        <v>14</v>
      </c>
      <c r="D251" s="0" t="s">
        <v>199</v>
      </c>
      <c r="E251" s="0" t="s">
        <v>244</v>
      </c>
      <c r="F251" s="6" t="n">
        <v>50.94</v>
      </c>
      <c r="G251" s="6" t="n">
        <v>0.88</v>
      </c>
      <c r="H251" s="7" t="n">
        <f aca="false">F251+G251</f>
        <v>51.82</v>
      </c>
      <c r="I251" s="6" t="n">
        <v>1.57</v>
      </c>
      <c r="J251" s="6" t="n">
        <v>46.61</v>
      </c>
      <c r="K251" s="3" t="s">
        <v>107</v>
      </c>
      <c r="L251" s="0" t="s">
        <v>93</v>
      </c>
    </row>
    <row r="252" customFormat="false" ht="12.75" hidden="false" customHeight="false" outlineLevel="0" collapsed="false">
      <c r="A252" s="0" t="s">
        <v>609</v>
      </c>
      <c r="B252" s="1" t="s">
        <v>610</v>
      </c>
      <c r="C252" s="0" t="s">
        <v>14</v>
      </c>
      <c r="D252" s="0" t="s">
        <v>15</v>
      </c>
      <c r="E252" s="0" t="s">
        <v>32</v>
      </c>
      <c r="F252" s="6" t="n">
        <v>50.79</v>
      </c>
      <c r="G252" s="6" t="n">
        <v>1</v>
      </c>
      <c r="H252" s="7" t="n">
        <f aca="false">F252+G252</f>
        <v>51.79</v>
      </c>
      <c r="I252" s="6" t="n">
        <v>3</v>
      </c>
      <c r="J252" s="6" t="n">
        <v>45.21</v>
      </c>
      <c r="K252" s="3" t="s">
        <v>41</v>
      </c>
      <c r="L252" s="0" t="s">
        <v>93</v>
      </c>
    </row>
    <row r="253" customFormat="false" ht="12.75" hidden="false" customHeight="false" outlineLevel="0" collapsed="false">
      <c r="A253" s="0" t="s">
        <v>611</v>
      </c>
      <c r="B253" s="1" t="s">
        <v>612</v>
      </c>
      <c r="C253" s="0" t="s">
        <v>14</v>
      </c>
      <c r="D253" s="0" t="s">
        <v>199</v>
      </c>
      <c r="E253" s="0" t="s">
        <v>227</v>
      </c>
      <c r="F253" s="6" t="n">
        <v>50.51</v>
      </c>
      <c r="G253" s="6" t="n">
        <v>1.25</v>
      </c>
      <c r="H253" s="7" t="n">
        <f aca="false">F253+G253</f>
        <v>51.76</v>
      </c>
      <c r="I253" s="6" t="n">
        <v>1.89</v>
      </c>
      <c r="J253" s="6" t="n">
        <v>46.35</v>
      </c>
      <c r="K253" s="3" t="s">
        <v>179</v>
      </c>
      <c r="L253" s="0" t="s">
        <v>36</v>
      </c>
    </row>
    <row r="254" customFormat="false" ht="12.75" hidden="false" customHeight="false" outlineLevel="0" collapsed="false">
      <c r="A254" s="0" t="s">
        <v>613</v>
      </c>
      <c r="B254" s="1" t="s">
        <v>614</v>
      </c>
      <c r="C254" s="0" t="s">
        <v>14</v>
      </c>
      <c r="D254" s="0" t="s">
        <v>199</v>
      </c>
      <c r="E254" s="0" t="s">
        <v>227</v>
      </c>
      <c r="F254" s="6" t="n">
        <v>49.95</v>
      </c>
      <c r="G254" s="6" t="n">
        <v>1.66</v>
      </c>
      <c r="H254" s="7" t="n">
        <f aca="false">F254+G254</f>
        <v>51.61</v>
      </c>
      <c r="I254" s="6" t="n">
        <v>2.68</v>
      </c>
      <c r="J254" s="6" t="n">
        <v>45.71</v>
      </c>
      <c r="K254" s="3" t="s">
        <v>210</v>
      </c>
      <c r="L254" s="0" t="s">
        <v>36</v>
      </c>
    </row>
    <row r="255" customFormat="false" ht="12.75" hidden="false" customHeight="false" outlineLevel="0" collapsed="false">
      <c r="A255" s="0" t="s">
        <v>615</v>
      </c>
      <c r="B255" s="1" t="s">
        <v>616</v>
      </c>
      <c r="C255" s="0" t="s">
        <v>14</v>
      </c>
      <c r="D255" s="0" t="s">
        <v>199</v>
      </c>
      <c r="E255" s="0" t="s">
        <v>363</v>
      </c>
      <c r="F255" s="6" t="n">
        <v>50.53</v>
      </c>
      <c r="G255" s="6" t="n">
        <v>1.05</v>
      </c>
      <c r="H255" s="7" t="n">
        <f aca="false">F255+G255</f>
        <v>51.58</v>
      </c>
      <c r="I255" s="6" t="n">
        <v>1.29</v>
      </c>
      <c r="J255" s="6" t="n">
        <v>47.13</v>
      </c>
      <c r="K255" s="3" t="s">
        <v>179</v>
      </c>
      <c r="L255" s="0" t="s">
        <v>36</v>
      </c>
    </row>
    <row r="256" customFormat="false" ht="12.75" hidden="false" customHeight="false" outlineLevel="0" collapsed="false">
      <c r="A256" s="0" t="s">
        <v>617</v>
      </c>
      <c r="B256" s="1" t="s">
        <v>618</v>
      </c>
      <c r="C256" s="0" t="s">
        <v>14</v>
      </c>
      <c r="D256" s="0" t="s">
        <v>199</v>
      </c>
      <c r="E256" s="0" t="s">
        <v>363</v>
      </c>
      <c r="F256" s="6" t="n">
        <v>51.38</v>
      </c>
      <c r="G256" s="6" t="n">
        <v>0</v>
      </c>
      <c r="H256" s="7" t="n">
        <f aca="false">F256+G256</f>
        <v>51.38</v>
      </c>
      <c r="I256" s="6" t="n">
        <v>0</v>
      </c>
      <c r="J256" s="6" t="n">
        <v>48.62</v>
      </c>
      <c r="K256" s="3" t="s">
        <v>107</v>
      </c>
      <c r="L256" s="0" t="s">
        <v>93</v>
      </c>
    </row>
    <row r="257" customFormat="false" ht="12.75" hidden="false" customHeight="false" outlineLevel="0" collapsed="false">
      <c r="A257" s="0" t="s">
        <v>619</v>
      </c>
      <c r="B257" s="1" t="s">
        <v>620</v>
      </c>
      <c r="C257" s="0" t="s">
        <v>14</v>
      </c>
      <c r="D257" s="0" t="s">
        <v>199</v>
      </c>
      <c r="E257" s="0" t="s">
        <v>363</v>
      </c>
      <c r="F257" s="6" t="n">
        <v>49.89</v>
      </c>
      <c r="G257" s="6" t="n">
        <v>1.47</v>
      </c>
      <c r="H257" s="7" t="n">
        <f aca="false">F257+G257</f>
        <v>51.36</v>
      </c>
      <c r="I257" s="6" t="n">
        <v>1.12</v>
      </c>
      <c r="J257" s="6" t="n">
        <v>47.51</v>
      </c>
      <c r="K257" s="3" t="s">
        <v>179</v>
      </c>
      <c r="L257" s="0" t="s">
        <v>93</v>
      </c>
    </row>
    <row r="258" customFormat="false" ht="12.75" hidden="false" customHeight="false" outlineLevel="0" collapsed="false">
      <c r="A258" s="0" t="s">
        <v>621</v>
      </c>
      <c r="B258" s="1" t="s">
        <v>622</v>
      </c>
      <c r="C258" s="0" t="s">
        <v>14</v>
      </c>
      <c r="D258" s="0" t="s">
        <v>199</v>
      </c>
      <c r="E258" s="0" t="s">
        <v>227</v>
      </c>
      <c r="F258" s="6" t="n">
        <v>49.35</v>
      </c>
      <c r="G258" s="6" t="n">
        <v>1.99</v>
      </c>
      <c r="H258" s="7" t="n">
        <f aca="false">F258+G258</f>
        <v>51.34</v>
      </c>
      <c r="I258" s="6" t="n">
        <v>2.31</v>
      </c>
      <c r="J258" s="6" t="n">
        <v>46.35</v>
      </c>
      <c r="K258" s="3" t="s">
        <v>213</v>
      </c>
      <c r="L258" s="0" t="s">
        <v>93</v>
      </c>
    </row>
    <row r="259" customFormat="false" ht="12.75" hidden="false" customHeight="false" outlineLevel="0" collapsed="false">
      <c r="A259" s="0" t="s">
        <v>623</v>
      </c>
      <c r="B259" s="1" t="s">
        <v>624</v>
      </c>
      <c r="C259" s="0" t="s">
        <v>14</v>
      </c>
      <c r="D259" s="0" t="s">
        <v>199</v>
      </c>
      <c r="E259" s="0" t="s">
        <v>227</v>
      </c>
      <c r="F259" s="6" t="n">
        <v>50</v>
      </c>
      <c r="G259" s="6" t="n">
        <v>1.29</v>
      </c>
      <c r="H259" s="7" t="n">
        <f aca="false">F259+G259</f>
        <v>51.29</v>
      </c>
      <c r="I259" s="6" t="n">
        <v>1.82</v>
      </c>
      <c r="J259" s="6" t="n">
        <v>46.89</v>
      </c>
      <c r="K259" s="3" t="s">
        <v>179</v>
      </c>
      <c r="L259" s="0" t="s">
        <v>36</v>
      </c>
    </row>
    <row r="260" customFormat="false" ht="12.75" hidden="false" customHeight="false" outlineLevel="0" collapsed="false">
      <c r="A260" s="0" t="s">
        <v>625</v>
      </c>
      <c r="B260" s="1" t="s">
        <v>626</v>
      </c>
      <c r="C260" s="0" t="s">
        <v>14</v>
      </c>
      <c r="D260" s="0" t="s">
        <v>199</v>
      </c>
      <c r="E260" s="0" t="s">
        <v>227</v>
      </c>
      <c r="F260" s="6" t="n">
        <v>49.87</v>
      </c>
      <c r="G260" s="6" t="n">
        <v>1.31</v>
      </c>
      <c r="H260" s="7" t="n">
        <f aca="false">F260+G260</f>
        <v>51.18</v>
      </c>
      <c r="I260" s="6" t="n">
        <v>2.09</v>
      </c>
      <c r="J260" s="6" t="n">
        <v>46.74</v>
      </c>
      <c r="K260" s="3" t="s">
        <v>416</v>
      </c>
      <c r="L260" s="0" t="s">
        <v>36</v>
      </c>
    </row>
    <row r="261" customFormat="false" ht="12.75" hidden="false" customHeight="false" outlineLevel="0" collapsed="false">
      <c r="A261" s="0" t="s">
        <v>627</v>
      </c>
      <c r="B261" s="1" t="s">
        <v>628</v>
      </c>
      <c r="C261" s="0" t="s">
        <v>14</v>
      </c>
      <c r="D261" s="0" t="s">
        <v>199</v>
      </c>
      <c r="E261" s="0" t="s">
        <v>266</v>
      </c>
      <c r="F261" s="6" t="n">
        <v>51.13</v>
      </c>
      <c r="G261" s="6" t="n">
        <v>0</v>
      </c>
      <c r="H261" s="7" t="n">
        <f aca="false">F261+G261</f>
        <v>51.13</v>
      </c>
      <c r="I261" s="6" t="n">
        <v>0</v>
      </c>
      <c r="J261" s="6" t="n">
        <v>48.87</v>
      </c>
      <c r="K261" s="3" t="s">
        <v>493</v>
      </c>
      <c r="L261" s="0" t="s">
        <v>153</v>
      </c>
    </row>
    <row r="262" customFormat="false" ht="12.75" hidden="false" customHeight="false" outlineLevel="0" collapsed="false">
      <c r="A262" s="0" t="s">
        <v>629</v>
      </c>
      <c r="B262" s="1" t="s">
        <v>630</v>
      </c>
      <c r="C262" s="0" t="s">
        <v>14</v>
      </c>
      <c r="D262" s="0" t="s">
        <v>199</v>
      </c>
      <c r="E262" s="0" t="s">
        <v>244</v>
      </c>
      <c r="F262" s="6" t="n">
        <v>50.2</v>
      </c>
      <c r="G262" s="6" t="n">
        <v>0.9</v>
      </c>
      <c r="H262" s="7" t="n">
        <f aca="false">F262+G262</f>
        <v>51.1</v>
      </c>
      <c r="I262" s="6" t="n">
        <v>1.52</v>
      </c>
      <c r="J262" s="6" t="n">
        <v>47.39</v>
      </c>
      <c r="K262" s="3" t="s">
        <v>107</v>
      </c>
      <c r="L262" s="0" t="s">
        <v>93</v>
      </c>
    </row>
    <row r="263" customFormat="false" ht="12.75" hidden="false" customHeight="false" outlineLevel="0" collapsed="false">
      <c r="A263" s="0" t="s">
        <v>631</v>
      </c>
      <c r="B263" s="1" t="s">
        <v>632</v>
      </c>
      <c r="C263" s="0" t="s">
        <v>14</v>
      </c>
      <c r="D263" s="0" t="s">
        <v>633</v>
      </c>
      <c r="E263" s="0" t="s">
        <v>634</v>
      </c>
      <c r="F263" s="6" t="n">
        <v>49.36</v>
      </c>
      <c r="G263" s="6" t="n">
        <v>1.67</v>
      </c>
      <c r="H263" s="7" t="n">
        <f aca="false">F263+G263</f>
        <v>51.03</v>
      </c>
      <c r="I263" s="6" t="n">
        <v>1.78</v>
      </c>
      <c r="J263" s="6" t="n">
        <v>47.18</v>
      </c>
      <c r="K263" s="3" t="s">
        <v>206</v>
      </c>
      <c r="L263" s="0" t="s">
        <v>93</v>
      </c>
    </row>
    <row r="264" customFormat="false" ht="12.75" hidden="false" customHeight="false" outlineLevel="0" collapsed="false">
      <c r="A264" s="0" t="s">
        <v>635</v>
      </c>
      <c r="B264" s="1" t="s">
        <v>636</v>
      </c>
      <c r="C264" s="0" t="s">
        <v>14</v>
      </c>
      <c r="D264" s="0" t="s">
        <v>199</v>
      </c>
      <c r="E264" s="0" t="s">
        <v>227</v>
      </c>
      <c r="F264" s="6" t="n">
        <v>48.88</v>
      </c>
      <c r="G264" s="6" t="n">
        <v>2.15</v>
      </c>
      <c r="H264" s="7" t="n">
        <f aca="false">F264+G264</f>
        <v>51.03</v>
      </c>
      <c r="I264" s="6" t="n">
        <v>3.02</v>
      </c>
      <c r="J264" s="6" t="n">
        <v>45.96</v>
      </c>
      <c r="K264" s="3" t="s">
        <v>210</v>
      </c>
      <c r="L264" s="0" t="s">
        <v>18</v>
      </c>
    </row>
    <row r="265" customFormat="false" ht="12.75" hidden="false" customHeight="false" outlineLevel="0" collapsed="false">
      <c r="A265" s="0" t="s">
        <v>637</v>
      </c>
      <c r="B265" s="1" t="s">
        <v>638</v>
      </c>
      <c r="C265" s="0" t="s">
        <v>14</v>
      </c>
      <c r="D265" s="0" t="s">
        <v>199</v>
      </c>
      <c r="E265" s="0" t="s">
        <v>244</v>
      </c>
      <c r="F265" s="6" t="n">
        <v>50.33</v>
      </c>
      <c r="G265" s="6" t="n">
        <v>0.69</v>
      </c>
      <c r="H265" s="7" t="n">
        <f aca="false">F265+G265</f>
        <v>51.02</v>
      </c>
      <c r="I265" s="6" t="n">
        <v>4.97</v>
      </c>
      <c r="J265" s="6" t="n">
        <v>44</v>
      </c>
      <c r="K265" s="3" t="s">
        <v>602</v>
      </c>
      <c r="L265" s="0" t="s">
        <v>296</v>
      </c>
    </row>
    <row r="266" customFormat="false" ht="12.75" hidden="false" customHeight="false" outlineLevel="0" collapsed="false">
      <c r="A266" s="0" t="s">
        <v>639</v>
      </c>
      <c r="B266" s="1" t="s">
        <v>640</v>
      </c>
      <c r="C266" s="0" t="s">
        <v>14</v>
      </c>
      <c r="D266" s="0" t="s">
        <v>199</v>
      </c>
      <c r="E266" s="0" t="s">
        <v>244</v>
      </c>
      <c r="F266" s="6" t="n">
        <v>50.89</v>
      </c>
      <c r="G266" s="6" t="n">
        <v>0</v>
      </c>
      <c r="H266" s="7" t="n">
        <f aca="false">F266+G266</f>
        <v>50.89</v>
      </c>
      <c r="I266" s="6" t="n">
        <v>0</v>
      </c>
      <c r="J266" s="6" t="n">
        <v>49.11</v>
      </c>
      <c r="K266" s="3" t="s">
        <v>179</v>
      </c>
      <c r="L266" s="0" t="s">
        <v>93</v>
      </c>
    </row>
    <row r="267" customFormat="false" ht="12.75" hidden="false" customHeight="false" outlineLevel="0" collapsed="false">
      <c r="A267" s="0" t="s">
        <v>641</v>
      </c>
      <c r="B267" s="1" t="s">
        <v>642</v>
      </c>
      <c r="C267" s="0" t="s">
        <v>14</v>
      </c>
      <c r="D267" s="0" t="s">
        <v>199</v>
      </c>
      <c r="E267" s="0" t="s">
        <v>244</v>
      </c>
      <c r="F267" s="6" t="n">
        <v>50.82</v>
      </c>
      <c r="G267" s="6" t="n">
        <v>0</v>
      </c>
      <c r="H267" s="7" t="n">
        <f aca="false">F267+G267</f>
        <v>50.82</v>
      </c>
      <c r="I267" s="6" t="n">
        <v>0</v>
      </c>
      <c r="J267" s="6" t="n">
        <v>49.18</v>
      </c>
      <c r="K267" s="3" t="s">
        <v>179</v>
      </c>
      <c r="L267" s="0" t="s">
        <v>93</v>
      </c>
    </row>
    <row r="268" customFormat="false" ht="12.75" hidden="false" customHeight="false" outlineLevel="0" collapsed="false">
      <c r="A268" s="0" t="s">
        <v>643</v>
      </c>
      <c r="B268" s="1" t="s">
        <v>644</v>
      </c>
      <c r="C268" s="0" t="s">
        <v>14</v>
      </c>
      <c r="D268" s="0" t="s">
        <v>402</v>
      </c>
      <c r="E268" s="0" t="s">
        <v>403</v>
      </c>
      <c r="F268" s="6" t="n">
        <v>50.81</v>
      </c>
      <c r="G268" s="6" t="n">
        <v>0</v>
      </c>
      <c r="H268" s="7" t="n">
        <f aca="false">F268+G268</f>
        <v>50.81</v>
      </c>
      <c r="I268" s="6" t="n">
        <v>0</v>
      </c>
      <c r="J268" s="6" t="n">
        <v>49.19</v>
      </c>
      <c r="K268" s="3" t="s">
        <v>107</v>
      </c>
      <c r="L268" s="0" t="s">
        <v>165</v>
      </c>
    </row>
    <row r="269" customFormat="false" ht="12.75" hidden="false" customHeight="false" outlineLevel="0" collapsed="false">
      <c r="A269" s="0" t="s">
        <v>645</v>
      </c>
      <c r="B269" s="1" t="s">
        <v>646</v>
      </c>
      <c r="C269" s="0" t="s">
        <v>14</v>
      </c>
      <c r="D269" s="0" t="s">
        <v>199</v>
      </c>
      <c r="E269" s="0" t="s">
        <v>244</v>
      </c>
      <c r="F269" s="6" t="n">
        <v>50.81</v>
      </c>
      <c r="G269" s="6" t="n">
        <v>0</v>
      </c>
      <c r="H269" s="7" t="n">
        <f aca="false">F269+G269</f>
        <v>50.81</v>
      </c>
      <c r="I269" s="6" t="n">
        <v>0</v>
      </c>
      <c r="J269" s="6" t="n">
        <v>49.19</v>
      </c>
      <c r="K269" s="3" t="s">
        <v>179</v>
      </c>
      <c r="L269" s="0" t="s">
        <v>93</v>
      </c>
    </row>
    <row r="270" customFormat="false" ht="12.75" hidden="false" customHeight="false" outlineLevel="0" collapsed="false">
      <c r="A270" s="0" t="s">
        <v>647</v>
      </c>
      <c r="B270" s="1" t="s">
        <v>648</v>
      </c>
      <c r="C270" s="0" t="s">
        <v>14</v>
      </c>
      <c r="D270" s="0" t="s">
        <v>199</v>
      </c>
      <c r="E270" s="0" t="s">
        <v>244</v>
      </c>
      <c r="F270" s="6" t="n">
        <v>50.75</v>
      </c>
      <c r="G270" s="6" t="n">
        <v>0</v>
      </c>
      <c r="H270" s="7" t="n">
        <f aca="false">F270+G270</f>
        <v>50.75</v>
      </c>
      <c r="I270" s="6" t="n">
        <v>0</v>
      </c>
      <c r="J270" s="6" t="n">
        <v>49.25</v>
      </c>
      <c r="K270" s="3" t="s">
        <v>493</v>
      </c>
      <c r="L270" s="0" t="s">
        <v>296</v>
      </c>
    </row>
    <row r="271" customFormat="false" ht="12.75" hidden="false" customHeight="false" outlineLevel="0" collapsed="false">
      <c r="A271" s="0" t="s">
        <v>649</v>
      </c>
      <c r="B271" s="1" t="s">
        <v>650</v>
      </c>
      <c r="C271" s="0" t="s">
        <v>14</v>
      </c>
      <c r="D271" s="0" t="s">
        <v>199</v>
      </c>
      <c r="E271" s="0" t="s">
        <v>244</v>
      </c>
      <c r="F271" s="6" t="n">
        <v>48.64</v>
      </c>
      <c r="G271" s="6" t="n">
        <v>1.87</v>
      </c>
      <c r="H271" s="7" t="n">
        <f aca="false">F271+G271</f>
        <v>50.51</v>
      </c>
      <c r="I271" s="6" t="n">
        <v>3.03</v>
      </c>
      <c r="J271" s="6" t="n">
        <v>46.46</v>
      </c>
      <c r="K271" s="3" t="s">
        <v>179</v>
      </c>
      <c r="L271" s="0" t="s">
        <v>296</v>
      </c>
    </row>
    <row r="272" customFormat="false" ht="12.75" hidden="false" customHeight="false" outlineLevel="0" collapsed="false">
      <c r="A272" s="0" t="s">
        <v>651</v>
      </c>
      <c r="B272" s="1" t="s">
        <v>652</v>
      </c>
      <c r="C272" s="0" t="s">
        <v>14</v>
      </c>
      <c r="D272" s="0" t="s">
        <v>199</v>
      </c>
      <c r="E272" s="0" t="s">
        <v>227</v>
      </c>
      <c r="F272" s="6" t="n">
        <v>49.15</v>
      </c>
      <c r="G272" s="6" t="n">
        <v>1.3</v>
      </c>
      <c r="H272" s="7" t="n">
        <f aca="false">F272+G272</f>
        <v>50.45</v>
      </c>
      <c r="I272" s="6" t="n">
        <v>1.05</v>
      </c>
      <c r="J272" s="6" t="n">
        <v>48.5</v>
      </c>
      <c r="K272" s="3" t="s">
        <v>23</v>
      </c>
      <c r="L272" s="0" t="s">
        <v>93</v>
      </c>
    </row>
    <row r="273" customFormat="false" ht="12.75" hidden="false" customHeight="false" outlineLevel="0" collapsed="false">
      <c r="A273" s="0" t="s">
        <v>653</v>
      </c>
      <c r="B273" s="1" t="s">
        <v>654</v>
      </c>
      <c r="C273" s="0" t="s">
        <v>14</v>
      </c>
      <c r="D273" s="0" t="s">
        <v>199</v>
      </c>
      <c r="E273" s="0" t="s">
        <v>227</v>
      </c>
      <c r="F273" s="6" t="n">
        <v>48.19</v>
      </c>
      <c r="G273" s="6" t="n">
        <v>2.12</v>
      </c>
      <c r="H273" s="7" t="n">
        <f aca="false">F273+G273</f>
        <v>50.31</v>
      </c>
      <c r="I273" s="6" t="n">
        <v>2.68</v>
      </c>
      <c r="J273" s="6" t="n">
        <v>47.01</v>
      </c>
      <c r="K273" s="3" t="s">
        <v>179</v>
      </c>
      <c r="L273" s="0" t="s">
        <v>249</v>
      </c>
    </row>
    <row r="274" customFormat="false" ht="12.75" hidden="false" customHeight="false" outlineLevel="0" collapsed="false">
      <c r="A274" s="0" t="s">
        <v>655</v>
      </c>
      <c r="B274" s="1" t="s">
        <v>656</v>
      </c>
      <c r="C274" s="0" t="s">
        <v>14</v>
      </c>
      <c r="D274" s="0" t="s">
        <v>199</v>
      </c>
      <c r="E274" s="0" t="s">
        <v>244</v>
      </c>
      <c r="F274" s="6" t="n">
        <v>49.12</v>
      </c>
      <c r="G274" s="6" t="n">
        <v>1.05</v>
      </c>
      <c r="H274" s="7" t="n">
        <f aca="false">F274+G274</f>
        <v>50.17</v>
      </c>
      <c r="I274" s="6" t="n">
        <v>3.29</v>
      </c>
      <c r="J274" s="6" t="n">
        <v>46.54</v>
      </c>
      <c r="K274" s="3" t="s">
        <v>179</v>
      </c>
      <c r="L274" s="0" t="s">
        <v>296</v>
      </c>
    </row>
    <row r="275" customFormat="false" ht="12.75" hidden="false" customHeight="false" outlineLevel="0" collapsed="false">
      <c r="A275" s="0" t="s">
        <v>657</v>
      </c>
      <c r="B275" s="1" t="s">
        <v>658</v>
      </c>
      <c r="C275" s="0" t="s">
        <v>14</v>
      </c>
      <c r="D275" s="0" t="s">
        <v>277</v>
      </c>
      <c r="E275" s="0" t="s">
        <v>278</v>
      </c>
      <c r="F275" s="6" t="n">
        <v>48.11</v>
      </c>
      <c r="G275" s="6" t="n">
        <v>2.01</v>
      </c>
      <c r="H275" s="7" t="n">
        <f aca="false">F275+G275</f>
        <v>50.12</v>
      </c>
      <c r="I275" s="6" t="n">
        <v>2.81</v>
      </c>
      <c r="J275" s="6" t="n">
        <v>47.07</v>
      </c>
      <c r="K275" s="3" t="s">
        <v>41</v>
      </c>
      <c r="L275" s="0" t="s">
        <v>18</v>
      </c>
    </row>
    <row r="276" customFormat="false" ht="12.75" hidden="false" customHeight="false" outlineLevel="0" collapsed="false">
      <c r="A276" s="0" t="s">
        <v>659</v>
      </c>
      <c r="B276" s="1" t="s">
        <v>660</v>
      </c>
      <c r="C276" s="0" t="s">
        <v>14</v>
      </c>
      <c r="D276" s="0" t="s">
        <v>199</v>
      </c>
      <c r="E276" s="0" t="s">
        <v>227</v>
      </c>
      <c r="F276" s="6" t="n">
        <v>48.83</v>
      </c>
      <c r="G276" s="6" t="n">
        <v>1.24</v>
      </c>
      <c r="H276" s="7" t="n">
        <f aca="false">F276+G276</f>
        <v>50.07</v>
      </c>
      <c r="I276" s="6" t="n">
        <v>2</v>
      </c>
      <c r="J276" s="6" t="n">
        <v>47.93</v>
      </c>
      <c r="K276" s="3" t="s">
        <v>661</v>
      </c>
      <c r="L276" s="0" t="s">
        <v>36</v>
      </c>
    </row>
    <row r="277" customFormat="false" ht="12.75" hidden="false" customHeight="false" outlineLevel="0" collapsed="false">
      <c r="A277" s="0" t="s">
        <v>662</v>
      </c>
      <c r="B277" s="1" t="s">
        <v>663</v>
      </c>
      <c r="C277" s="0" t="s">
        <v>14</v>
      </c>
      <c r="D277" s="0" t="s">
        <v>199</v>
      </c>
      <c r="E277" s="0" t="s">
        <v>363</v>
      </c>
      <c r="F277" s="6" t="n">
        <v>50.04</v>
      </c>
      <c r="G277" s="6" t="n">
        <v>0</v>
      </c>
      <c r="H277" s="7" t="n">
        <f aca="false">F277+G277</f>
        <v>50.04</v>
      </c>
      <c r="I277" s="6" t="n">
        <v>0</v>
      </c>
      <c r="J277" s="6" t="n">
        <v>49.96</v>
      </c>
      <c r="K277" s="3" t="s">
        <v>179</v>
      </c>
      <c r="L277" s="0" t="s">
        <v>153</v>
      </c>
    </row>
    <row r="278" customFormat="false" ht="12.75" hidden="false" customHeight="false" outlineLevel="0" collapsed="false">
      <c r="A278" s="0" t="s">
        <v>664</v>
      </c>
      <c r="B278" s="1" t="s">
        <v>665</v>
      </c>
      <c r="C278" s="0" t="s">
        <v>14</v>
      </c>
      <c r="D278" s="0" t="s">
        <v>199</v>
      </c>
      <c r="E278" s="0" t="s">
        <v>244</v>
      </c>
      <c r="F278" s="6" t="n">
        <v>48.78</v>
      </c>
      <c r="G278" s="6" t="n">
        <v>1.24</v>
      </c>
      <c r="H278" s="7" t="n">
        <f aca="false">F278+G278</f>
        <v>50.02</v>
      </c>
      <c r="I278" s="6" t="n">
        <v>1.2</v>
      </c>
      <c r="J278" s="6" t="n">
        <v>48.79</v>
      </c>
      <c r="K278" s="3" t="s">
        <v>41</v>
      </c>
      <c r="L278" s="0" t="s">
        <v>296</v>
      </c>
    </row>
    <row r="279" customFormat="false" ht="12.75" hidden="false" customHeight="false" outlineLevel="0" collapsed="false">
      <c r="A279" s="0" t="s">
        <v>666</v>
      </c>
      <c r="B279" s="1" t="s">
        <v>667</v>
      </c>
      <c r="C279" s="0" t="s">
        <v>14</v>
      </c>
      <c r="D279" s="0" t="s">
        <v>199</v>
      </c>
      <c r="E279" s="0" t="s">
        <v>244</v>
      </c>
      <c r="F279" s="6" t="n">
        <v>49.64</v>
      </c>
      <c r="G279" s="6" t="n">
        <v>0.36</v>
      </c>
      <c r="H279" s="7" t="n">
        <f aca="false">F279+G279</f>
        <v>50</v>
      </c>
      <c r="I279" s="6" t="n">
        <v>1.57</v>
      </c>
      <c r="J279" s="6" t="n">
        <v>48.43</v>
      </c>
      <c r="K279" s="3" t="s">
        <v>490</v>
      </c>
      <c r="L279" s="0" t="s">
        <v>668</v>
      </c>
    </row>
    <row r="280" customFormat="false" ht="12.75" hidden="false" customHeight="false" outlineLevel="0" collapsed="false">
      <c r="A280" s="0" t="s">
        <v>669</v>
      </c>
      <c r="B280" s="1" t="s">
        <v>670</v>
      </c>
      <c r="C280" s="0" t="s">
        <v>14</v>
      </c>
      <c r="D280" s="0" t="s">
        <v>199</v>
      </c>
      <c r="E280" s="0" t="s">
        <v>244</v>
      </c>
      <c r="F280" s="6" t="n">
        <v>50</v>
      </c>
      <c r="G280" s="6" t="n">
        <v>0</v>
      </c>
      <c r="H280" s="7" t="n">
        <f aca="false">F280+G280</f>
        <v>50</v>
      </c>
      <c r="I280" s="6" t="n">
        <v>0</v>
      </c>
      <c r="J280" s="6" t="n">
        <v>50</v>
      </c>
      <c r="K280" s="3" t="s">
        <v>179</v>
      </c>
      <c r="L280" s="0" t="s">
        <v>296</v>
      </c>
    </row>
    <row r="281" customFormat="false" ht="12.75" hidden="false" customHeight="false" outlineLevel="0" collapsed="false">
      <c r="A281" s="0" t="s">
        <v>671</v>
      </c>
      <c r="B281" s="1" t="s">
        <v>672</v>
      </c>
      <c r="C281" s="0" t="s">
        <v>14</v>
      </c>
      <c r="D281" s="0" t="s">
        <v>199</v>
      </c>
      <c r="E281" s="0" t="s">
        <v>227</v>
      </c>
      <c r="F281" s="6" t="n">
        <v>48.75</v>
      </c>
      <c r="G281" s="6" t="n">
        <v>1.25</v>
      </c>
      <c r="H281" s="7" t="n">
        <f aca="false">F281+G281</f>
        <v>50</v>
      </c>
      <c r="I281" s="6" t="n">
        <v>2.24</v>
      </c>
      <c r="J281" s="6" t="n">
        <v>47.76</v>
      </c>
      <c r="K281" s="3" t="s">
        <v>661</v>
      </c>
      <c r="L281" s="0" t="s">
        <v>36</v>
      </c>
    </row>
    <row r="282" customFormat="false" ht="12.75" hidden="false" customHeight="false" outlineLevel="0" collapsed="false">
      <c r="A282" s="0" t="s">
        <v>673</v>
      </c>
      <c r="B282" s="1" t="s">
        <v>674</v>
      </c>
      <c r="C282" s="0" t="s">
        <v>14</v>
      </c>
      <c r="D282" s="0" t="s">
        <v>199</v>
      </c>
      <c r="E282" s="0" t="s">
        <v>244</v>
      </c>
      <c r="F282" s="6" t="n">
        <v>49.97</v>
      </c>
      <c r="G282" s="6" t="n">
        <v>0</v>
      </c>
      <c r="H282" s="7" t="n">
        <f aca="false">F282+G282</f>
        <v>49.97</v>
      </c>
      <c r="I282" s="6" t="n">
        <v>0</v>
      </c>
      <c r="J282" s="6" t="n">
        <v>50.03</v>
      </c>
      <c r="K282" s="3" t="s">
        <v>179</v>
      </c>
      <c r="L282" s="0" t="s">
        <v>93</v>
      </c>
    </row>
    <row r="283" customFormat="false" ht="12.75" hidden="false" customHeight="false" outlineLevel="0" collapsed="false">
      <c r="A283" s="0" t="s">
        <v>675</v>
      </c>
      <c r="B283" s="1" t="s">
        <v>676</v>
      </c>
      <c r="C283" s="0" t="s">
        <v>14</v>
      </c>
      <c r="D283" s="0" t="s">
        <v>199</v>
      </c>
      <c r="E283" s="0" t="s">
        <v>244</v>
      </c>
      <c r="F283" s="6" t="n">
        <v>49.91</v>
      </c>
      <c r="G283" s="6" t="n">
        <v>0</v>
      </c>
      <c r="H283" s="7" t="n">
        <f aca="false">F283+G283</f>
        <v>49.91</v>
      </c>
      <c r="I283" s="6" t="n">
        <v>0</v>
      </c>
      <c r="J283" s="6" t="n">
        <v>50.09</v>
      </c>
      <c r="K283" s="3" t="s">
        <v>493</v>
      </c>
      <c r="L283" s="0" t="s">
        <v>296</v>
      </c>
    </row>
    <row r="284" customFormat="false" ht="12.75" hidden="false" customHeight="false" outlineLevel="0" collapsed="false">
      <c r="A284" s="0" t="s">
        <v>677</v>
      </c>
      <c r="B284" s="1" t="s">
        <v>678</v>
      </c>
      <c r="C284" s="0" t="s">
        <v>14</v>
      </c>
      <c r="D284" s="0" t="s">
        <v>277</v>
      </c>
      <c r="E284" s="0" t="s">
        <v>278</v>
      </c>
      <c r="F284" s="6" t="n">
        <v>41.51</v>
      </c>
      <c r="G284" s="6" t="n">
        <v>8.35</v>
      </c>
      <c r="H284" s="7" t="n">
        <f aca="false">F284+G284</f>
        <v>49.86</v>
      </c>
      <c r="I284" s="6" t="n">
        <v>8.82</v>
      </c>
      <c r="J284" s="6" t="n">
        <v>41.33</v>
      </c>
      <c r="K284" s="3" t="s">
        <v>206</v>
      </c>
      <c r="L284" s="0" t="s">
        <v>36</v>
      </c>
    </row>
    <row r="285" customFormat="false" ht="12.75" hidden="false" customHeight="false" outlineLevel="0" collapsed="false">
      <c r="A285" s="0" t="s">
        <v>679</v>
      </c>
      <c r="B285" s="1" t="s">
        <v>680</v>
      </c>
      <c r="C285" s="0" t="s">
        <v>14</v>
      </c>
      <c r="D285" s="0" t="s">
        <v>199</v>
      </c>
      <c r="E285" s="0" t="s">
        <v>363</v>
      </c>
      <c r="F285" s="6" t="n">
        <v>49.08</v>
      </c>
      <c r="G285" s="6" t="n">
        <v>0.7</v>
      </c>
      <c r="H285" s="7" t="n">
        <f aca="false">F285+G285</f>
        <v>49.78</v>
      </c>
      <c r="I285" s="6" t="n">
        <v>1.14</v>
      </c>
      <c r="J285" s="6" t="n">
        <v>49.08</v>
      </c>
      <c r="K285" s="3" t="s">
        <v>179</v>
      </c>
      <c r="L285" s="0" t="s">
        <v>36</v>
      </c>
    </row>
    <row r="286" customFormat="false" ht="12.75" hidden="false" customHeight="false" outlineLevel="0" collapsed="false">
      <c r="A286" s="0" t="s">
        <v>681</v>
      </c>
      <c r="B286" s="1" t="s">
        <v>682</v>
      </c>
      <c r="C286" s="0" t="s">
        <v>14</v>
      </c>
      <c r="D286" s="0" t="s">
        <v>199</v>
      </c>
      <c r="E286" s="0" t="s">
        <v>363</v>
      </c>
      <c r="F286" s="6" t="n">
        <v>48.68</v>
      </c>
      <c r="G286" s="6" t="n">
        <v>0.96</v>
      </c>
      <c r="H286" s="7" t="n">
        <f aca="false">F286+G286</f>
        <v>49.64</v>
      </c>
      <c r="I286" s="6" t="n">
        <v>0.9</v>
      </c>
      <c r="J286" s="6" t="n">
        <v>49.46</v>
      </c>
      <c r="K286" s="3" t="s">
        <v>210</v>
      </c>
      <c r="L286" s="0" t="s">
        <v>36</v>
      </c>
    </row>
    <row r="287" customFormat="false" ht="12.75" hidden="false" customHeight="false" outlineLevel="0" collapsed="false">
      <c r="A287" s="0" t="s">
        <v>683</v>
      </c>
      <c r="B287" s="1" t="s">
        <v>684</v>
      </c>
      <c r="C287" s="0" t="s">
        <v>14</v>
      </c>
      <c r="D287" s="0" t="s">
        <v>199</v>
      </c>
      <c r="E287" s="0" t="s">
        <v>244</v>
      </c>
      <c r="F287" s="6" t="n">
        <v>46.69</v>
      </c>
      <c r="G287" s="6" t="n">
        <v>2.38</v>
      </c>
      <c r="H287" s="7" t="n">
        <f aca="false">F287+G287</f>
        <v>49.07</v>
      </c>
      <c r="I287" s="6" t="n">
        <v>4.31</v>
      </c>
      <c r="J287" s="6" t="n">
        <v>46.62</v>
      </c>
      <c r="K287" s="3" t="s">
        <v>179</v>
      </c>
      <c r="L287" s="0" t="s">
        <v>409</v>
      </c>
    </row>
    <row r="288" customFormat="false" ht="12.75" hidden="false" customHeight="false" outlineLevel="0" collapsed="false">
      <c r="A288" s="0" t="s">
        <v>685</v>
      </c>
      <c r="B288" s="1" t="s">
        <v>686</v>
      </c>
      <c r="C288" s="0" t="s">
        <v>14</v>
      </c>
      <c r="D288" s="0" t="s">
        <v>199</v>
      </c>
      <c r="E288" s="0" t="s">
        <v>227</v>
      </c>
      <c r="F288" s="6" t="n">
        <v>46.88</v>
      </c>
      <c r="G288" s="6" t="n">
        <v>2.17</v>
      </c>
      <c r="H288" s="7" t="n">
        <f aca="false">F288+G288</f>
        <v>49.05</v>
      </c>
      <c r="I288" s="6" t="n">
        <v>3.36</v>
      </c>
      <c r="J288" s="6" t="n">
        <v>47.58</v>
      </c>
      <c r="K288" s="3" t="s">
        <v>210</v>
      </c>
      <c r="L288" s="0" t="s">
        <v>153</v>
      </c>
    </row>
    <row r="289" customFormat="false" ht="12.75" hidden="false" customHeight="false" outlineLevel="0" collapsed="false">
      <c r="A289" s="0" t="s">
        <v>687</v>
      </c>
      <c r="B289" s="1" t="s">
        <v>688</v>
      </c>
      <c r="C289" s="0" t="s">
        <v>14</v>
      </c>
      <c r="D289" s="0" t="s">
        <v>277</v>
      </c>
      <c r="E289" s="0" t="s">
        <v>278</v>
      </c>
      <c r="F289" s="6" t="n">
        <v>41.06</v>
      </c>
      <c r="G289" s="6" t="n">
        <v>7.89</v>
      </c>
      <c r="H289" s="7" t="n">
        <f aca="false">F289+G289</f>
        <v>48.95</v>
      </c>
      <c r="I289" s="6" t="n">
        <v>8.92</v>
      </c>
      <c r="J289" s="6" t="n">
        <v>42.12</v>
      </c>
      <c r="K289" s="3" t="s">
        <v>206</v>
      </c>
      <c r="L289" s="0" t="s">
        <v>36</v>
      </c>
    </row>
    <row r="290" customFormat="false" ht="12.75" hidden="false" customHeight="false" outlineLevel="0" collapsed="false">
      <c r="A290" s="0" t="s">
        <v>689</v>
      </c>
      <c r="B290" s="1" t="s">
        <v>690</v>
      </c>
      <c r="C290" s="0" t="s">
        <v>14</v>
      </c>
      <c r="D290" s="0" t="s">
        <v>199</v>
      </c>
      <c r="E290" s="0" t="s">
        <v>244</v>
      </c>
      <c r="F290" s="6" t="n">
        <v>48.95</v>
      </c>
      <c r="G290" s="6" t="n">
        <v>0</v>
      </c>
      <c r="H290" s="7" t="n">
        <f aca="false">F290+G290</f>
        <v>48.95</v>
      </c>
      <c r="I290" s="6" t="n">
        <v>0</v>
      </c>
      <c r="J290" s="6" t="n">
        <v>51.05</v>
      </c>
      <c r="K290" s="3" t="s">
        <v>493</v>
      </c>
      <c r="L290" s="0" t="s">
        <v>691</v>
      </c>
    </row>
    <row r="291" customFormat="false" ht="12.75" hidden="false" customHeight="false" outlineLevel="0" collapsed="false">
      <c r="A291" s="0" t="s">
        <v>692</v>
      </c>
      <c r="B291" s="1" t="s">
        <v>693</v>
      </c>
      <c r="C291" s="0" t="s">
        <v>14</v>
      </c>
      <c r="D291" s="0" t="s">
        <v>277</v>
      </c>
      <c r="E291" s="0" t="s">
        <v>278</v>
      </c>
      <c r="F291" s="6" t="n">
        <v>41.5</v>
      </c>
      <c r="G291" s="6" t="n">
        <v>7.39</v>
      </c>
      <c r="H291" s="7" t="n">
        <f aca="false">F291+G291</f>
        <v>48.89</v>
      </c>
      <c r="I291" s="6" t="n">
        <v>9.15</v>
      </c>
      <c r="J291" s="6" t="n">
        <v>41.96</v>
      </c>
      <c r="K291" s="3" t="s">
        <v>41</v>
      </c>
      <c r="L291" s="0" t="s">
        <v>36</v>
      </c>
    </row>
    <row r="292" customFormat="false" ht="12.75" hidden="false" customHeight="false" outlineLevel="0" collapsed="false">
      <c r="A292" s="0" t="s">
        <v>694</v>
      </c>
      <c r="B292" s="1" t="s">
        <v>695</v>
      </c>
      <c r="C292" s="0" t="s">
        <v>14</v>
      </c>
      <c r="D292" s="0" t="s">
        <v>199</v>
      </c>
      <c r="E292" s="0" t="s">
        <v>363</v>
      </c>
      <c r="F292" s="6" t="n">
        <v>48.78</v>
      </c>
      <c r="G292" s="6" t="n">
        <v>0</v>
      </c>
      <c r="H292" s="7" t="n">
        <f aca="false">F292+G292</f>
        <v>48.78</v>
      </c>
      <c r="I292" s="6" t="n">
        <v>0</v>
      </c>
      <c r="J292" s="6" t="n">
        <v>51.22</v>
      </c>
      <c r="K292" s="3" t="s">
        <v>179</v>
      </c>
      <c r="L292" s="0" t="s">
        <v>36</v>
      </c>
    </row>
    <row r="293" customFormat="false" ht="12.75" hidden="false" customHeight="false" outlineLevel="0" collapsed="false">
      <c r="A293" s="0" t="s">
        <v>696</v>
      </c>
      <c r="B293" s="1" t="s">
        <v>697</v>
      </c>
      <c r="C293" s="0" t="s">
        <v>14</v>
      </c>
      <c r="D293" s="0" t="s">
        <v>199</v>
      </c>
      <c r="E293" s="0" t="s">
        <v>363</v>
      </c>
      <c r="F293" s="6" t="n">
        <v>48.74</v>
      </c>
      <c r="G293" s="6" t="n">
        <v>0</v>
      </c>
      <c r="H293" s="7" t="n">
        <f aca="false">F293+G293</f>
        <v>48.74</v>
      </c>
      <c r="I293" s="6" t="n">
        <v>0</v>
      </c>
      <c r="J293" s="6" t="n">
        <v>51.26</v>
      </c>
      <c r="K293" s="3" t="s">
        <v>179</v>
      </c>
      <c r="L293" s="0" t="s">
        <v>153</v>
      </c>
    </row>
    <row r="294" customFormat="false" ht="12.75" hidden="false" customHeight="false" outlineLevel="0" collapsed="false">
      <c r="A294" s="0" t="s">
        <v>698</v>
      </c>
      <c r="B294" s="1" t="s">
        <v>699</v>
      </c>
      <c r="C294" s="0" t="s">
        <v>14</v>
      </c>
      <c r="D294" s="0" t="s">
        <v>199</v>
      </c>
      <c r="E294" s="0" t="s">
        <v>200</v>
      </c>
      <c r="F294" s="6" t="n">
        <v>43.59</v>
      </c>
      <c r="G294" s="6" t="n">
        <v>5.08</v>
      </c>
      <c r="H294" s="7" t="n">
        <f aca="false">F294+G294</f>
        <v>48.67</v>
      </c>
      <c r="I294" s="6" t="n">
        <v>4.23</v>
      </c>
      <c r="J294" s="6" t="n">
        <v>47.1</v>
      </c>
      <c r="K294" s="3" t="s">
        <v>206</v>
      </c>
      <c r="L294" s="0" t="s">
        <v>18</v>
      </c>
    </row>
    <row r="295" customFormat="false" ht="12.75" hidden="false" customHeight="false" outlineLevel="0" collapsed="false">
      <c r="A295" s="0" t="s">
        <v>700</v>
      </c>
      <c r="B295" s="1" t="s">
        <v>701</v>
      </c>
      <c r="C295" s="0" t="s">
        <v>14</v>
      </c>
      <c r="D295" s="0" t="s">
        <v>199</v>
      </c>
      <c r="E295" s="0" t="s">
        <v>227</v>
      </c>
      <c r="F295" s="6" t="n">
        <v>47.25</v>
      </c>
      <c r="G295" s="6" t="n">
        <v>1.41</v>
      </c>
      <c r="H295" s="7" t="n">
        <f aca="false">F295+G295</f>
        <v>48.66</v>
      </c>
      <c r="I295" s="6" t="n">
        <v>2.31</v>
      </c>
      <c r="J295" s="6" t="n">
        <v>49.04</v>
      </c>
      <c r="K295" s="3" t="s">
        <v>69</v>
      </c>
      <c r="L295" s="0" t="s">
        <v>36</v>
      </c>
    </row>
    <row r="296" customFormat="false" ht="12.75" hidden="false" customHeight="false" outlineLevel="0" collapsed="false">
      <c r="A296" s="0" t="s">
        <v>702</v>
      </c>
      <c r="B296" s="1" t="s">
        <v>703</v>
      </c>
      <c r="C296" s="0" t="s">
        <v>14</v>
      </c>
      <c r="D296" s="0" t="s">
        <v>199</v>
      </c>
      <c r="E296" s="0" t="s">
        <v>244</v>
      </c>
      <c r="F296" s="6" t="n">
        <v>47.72</v>
      </c>
      <c r="G296" s="6" t="n">
        <v>0.88</v>
      </c>
      <c r="H296" s="7" t="n">
        <f aca="false">F296+G296</f>
        <v>48.6</v>
      </c>
      <c r="I296" s="6" t="n">
        <v>2.36</v>
      </c>
      <c r="J296" s="6" t="n">
        <v>49.05</v>
      </c>
      <c r="K296" s="3" t="s">
        <v>107</v>
      </c>
      <c r="L296" s="0" t="s">
        <v>93</v>
      </c>
    </row>
    <row r="297" customFormat="false" ht="12.75" hidden="false" customHeight="false" outlineLevel="0" collapsed="false">
      <c r="A297" s="0" t="s">
        <v>704</v>
      </c>
      <c r="B297" s="1" t="s">
        <v>705</v>
      </c>
      <c r="C297" s="0" t="s">
        <v>14</v>
      </c>
      <c r="D297" s="0" t="s">
        <v>199</v>
      </c>
      <c r="E297" s="0" t="s">
        <v>244</v>
      </c>
      <c r="F297" s="6" t="n">
        <v>48.43</v>
      </c>
      <c r="G297" s="6" t="n">
        <v>0</v>
      </c>
      <c r="H297" s="7" t="n">
        <f aca="false">F297+G297</f>
        <v>48.43</v>
      </c>
      <c r="I297" s="6" t="n">
        <v>0</v>
      </c>
      <c r="J297" s="6" t="n">
        <v>51.57</v>
      </c>
      <c r="K297" s="3" t="s">
        <v>179</v>
      </c>
      <c r="L297" s="0" t="s">
        <v>93</v>
      </c>
    </row>
    <row r="298" customFormat="false" ht="12.75" hidden="false" customHeight="false" outlineLevel="0" collapsed="false">
      <c r="A298" s="0" t="s">
        <v>706</v>
      </c>
      <c r="B298" s="1" t="s">
        <v>707</v>
      </c>
      <c r="C298" s="0" t="s">
        <v>14</v>
      </c>
      <c r="D298" s="0" t="s">
        <v>199</v>
      </c>
      <c r="E298" s="0" t="s">
        <v>227</v>
      </c>
      <c r="F298" s="6" t="n">
        <v>46.45</v>
      </c>
      <c r="G298" s="6" t="n">
        <v>1.95</v>
      </c>
      <c r="H298" s="7" t="n">
        <f aca="false">F298+G298</f>
        <v>48.4</v>
      </c>
      <c r="I298" s="6" t="n">
        <v>0.86</v>
      </c>
      <c r="J298" s="6" t="n">
        <v>50.74</v>
      </c>
      <c r="K298" s="3" t="s">
        <v>41</v>
      </c>
      <c r="L298" s="0" t="s">
        <v>18</v>
      </c>
    </row>
    <row r="299" customFormat="false" ht="12.75" hidden="false" customHeight="false" outlineLevel="0" collapsed="false">
      <c r="A299" s="0" t="s">
        <v>708</v>
      </c>
      <c r="B299" s="1" t="s">
        <v>709</v>
      </c>
      <c r="C299" s="0" t="s">
        <v>156</v>
      </c>
      <c r="D299" s="0" t="s">
        <v>163</v>
      </c>
      <c r="E299" s="0" t="s">
        <v>345</v>
      </c>
      <c r="F299" s="6" t="n">
        <v>44.74</v>
      </c>
      <c r="G299" s="6" t="n">
        <v>3.31</v>
      </c>
      <c r="H299" s="7" t="n">
        <f aca="false">F299+G299</f>
        <v>48.05</v>
      </c>
      <c r="I299" s="6" t="n">
        <v>12.4</v>
      </c>
      <c r="J299" s="6" t="n">
        <v>39.55</v>
      </c>
      <c r="K299" s="3" t="s">
        <v>107</v>
      </c>
      <c r="L299" s="0" t="s">
        <v>165</v>
      </c>
    </row>
    <row r="300" customFormat="false" ht="12.75" hidden="false" customHeight="false" outlineLevel="0" collapsed="false">
      <c r="A300" s="0" t="s">
        <v>710</v>
      </c>
      <c r="B300" s="1" t="s">
        <v>711</v>
      </c>
      <c r="C300" s="0" t="s">
        <v>14</v>
      </c>
      <c r="D300" s="0" t="s">
        <v>199</v>
      </c>
      <c r="E300" s="0" t="s">
        <v>200</v>
      </c>
      <c r="F300" s="6" t="n">
        <v>41.29</v>
      </c>
      <c r="G300" s="6" t="n">
        <v>6.64</v>
      </c>
      <c r="H300" s="7" t="n">
        <f aca="false">F300+G300</f>
        <v>47.93</v>
      </c>
      <c r="I300" s="6" t="n">
        <v>8.27</v>
      </c>
      <c r="J300" s="6" t="n">
        <v>43.8</v>
      </c>
      <c r="K300" s="3" t="s">
        <v>206</v>
      </c>
      <c r="L300" s="0" t="s">
        <v>18</v>
      </c>
    </row>
    <row r="301" customFormat="false" ht="12.75" hidden="false" customHeight="false" outlineLevel="0" collapsed="false">
      <c r="A301" s="0" t="s">
        <v>712</v>
      </c>
      <c r="B301" s="1" t="s">
        <v>713</v>
      </c>
      <c r="C301" s="0" t="s">
        <v>14</v>
      </c>
      <c r="D301" s="0" t="s">
        <v>199</v>
      </c>
      <c r="E301" s="0" t="s">
        <v>363</v>
      </c>
      <c r="F301" s="6" t="n">
        <v>47.18</v>
      </c>
      <c r="G301" s="6" t="n">
        <v>0.73</v>
      </c>
      <c r="H301" s="7" t="n">
        <f aca="false">F301+G301</f>
        <v>47.91</v>
      </c>
      <c r="I301" s="6" t="n">
        <v>1.48</v>
      </c>
      <c r="J301" s="6" t="n">
        <v>50.61</v>
      </c>
      <c r="K301" s="3" t="s">
        <v>179</v>
      </c>
      <c r="L301" s="0" t="s">
        <v>36</v>
      </c>
    </row>
    <row r="302" customFormat="false" ht="12.75" hidden="false" customHeight="false" outlineLevel="0" collapsed="false">
      <c r="A302" s="0" t="s">
        <v>714</v>
      </c>
      <c r="B302" s="1" t="s">
        <v>715</v>
      </c>
      <c r="C302" s="0" t="s">
        <v>14</v>
      </c>
      <c r="D302" s="0" t="s">
        <v>199</v>
      </c>
      <c r="E302" s="0" t="s">
        <v>363</v>
      </c>
      <c r="F302" s="6" t="n">
        <v>46.81</v>
      </c>
      <c r="G302" s="6" t="n">
        <v>1.08</v>
      </c>
      <c r="H302" s="7" t="n">
        <f aca="false">F302+G302</f>
        <v>47.89</v>
      </c>
      <c r="I302" s="6" t="n">
        <v>1.35</v>
      </c>
      <c r="J302" s="6" t="n">
        <v>50.76</v>
      </c>
      <c r="K302" s="3" t="s">
        <v>179</v>
      </c>
      <c r="L302" s="0" t="s">
        <v>36</v>
      </c>
    </row>
    <row r="303" customFormat="false" ht="12.75" hidden="false" customHeight="false" outlineLevel="0" collapsed="false">
      <c r="A303" s="0" t="s">
        <v>716</v>
      </c>
      <c r="B303" s="1" t="s">
        <v>717</v>
      </c>
      <c r="C303" s="0" t="s">
        <v>14</v>
      </c>
      <c r="D303" s="0" t="s">
        <v>199</v>
      </c>
      <c r="E303" s="0" t="s">
        <v>244</v>
      </c>
      <c r="F303" s="6" t="n">
        <v>46.71</v>
      </c>
      <c r="G303" s="6" t="n">
        <v>1.05</v>
      </c>
      <c r="H303" s="7" t="n">
        <f aca="false">F303+G303</f>
        <v>47.76</v>
      </c>
      <c r="I303" s="6" t="n">
        <v>2.75</v>
      </c>
      <c r="J303" s="6" t="n">
        <v>49.49</v>
      </c>
      <c r="K303" s="3" t="s">
        <v>179</v>
      </c>
      <c r="L303" s="0" t="s">
        <v>93</v>
      </c>
    </row>
    <row r="304" customFormat="false" ht="12.75" hidden="false" customHeight="false" outlineLevel="0" collapsed="false">
      <c r="A304" s="0" t="s">
        <v>718</v>
      </c>
      <c r="B304" s="1" t="s">
        <v>719</v>
      </c>
      <c r="C304" s="0" t="s">
        <v>14</v>
      </c>
      <c r="D304" s="0" t="s">
        <v>199</v>
      </c>
      <c r="E304" s="0" t="s">
        <v>363</v>
      </c>
      <c r="F304" s="6" t="n">
        <v>46.84</v>
      </c>
      <c r="G304" s="6" t="n">
        <v>0.74</v>
      </c>
      <c r="H304" s="7" t="n">
        <f aca="false">F304+G304</f>
        <v>47.58</v>
      </c>
      <c r="I304" s="6" t="n">
        <v>1.52</v>
      </c>
      <c r="J304" s="6" t="n">
        <v>50.9</v>
      </c>
      <c r="K304" s="3" t="s">
        <v>179</v>
      </c>
      <c r="L304" s="0" t="s">
        <v>36</v>
      </c>
    </row>
    <row r="305" customFormat="false" ht="12.75" hidden="false" customHeight="false" outlineLevel="0" collapsed="false">
      <c r="A305" s="0" t="s">
        <v>720</v>
      </c>
      <c r="B305" s="1" t="s">
        <v>721</v>
      </c>
      <c r="C305" s="0" t="s">
        <v>14</v>
      </c>
      <c r="D305" s="0" t="s">
        <v>199</v>
      </c>
      <c r="E305" s="0" t="s">
        <v>244</v>
      </c>
      <c r="F305" s="6" t="n">
        <v>47.45</v>
      </c>
      <c r="G305" s="6" t="n">
        <v>0</v>
      </c>
      <c r="H305" s="7" t="n">
        <f aca="false">F305+G305</f>
        <v>47.45</v>
      </c>
      <c r="I305" s="6" t="n">
        <v>0</v>
      </c>
      <c r="J305" s="6" t="n">
        <v>52.55</v>
      </c>
      <c r="K305" s="3" t="s">
        <v>179</v>
      </c>
      <c r="L305" s="0" t="s">
        <v>93</v>
      </c>
    </row>
    <row r="306" customFormat="false" ht="12.75" hidden="false" customHeight="false" outlineLevel="0" collapsed="false">
      <c r="A306" s="0" t="s">
        <v>722</v>
      </c>
      <c r="B306" s="1" t="s">
        <v>723</v>
      </c>
      <c r="C306" s="0" t="s">
        <v>14</v>
      </c>
      <c r="D306" s="0" t="s">
        <v>199</v>
      </c>
      <c r="E306" s="0" t="s">
        <v>244</v>
      </c>
      <c r="F306" s="6" t="n">
        <v>47.36</v>
      </c>
      <c r="G306" s="6" t="n">
        <v>0</v>
      </c>
      <c r="H306" s="7" t="n">
        <f aca="false">F306+G306</f>
        <v>47.36</v>
      </c>
      <c r="I306" s="6" t="n">
        <v>0</v>
      </c>
      <c r="J306" s="6" t="n">
        <v>52.64</v>
      </c>
      <c r="K306" s="3" t="s">
        <v>179</v>
      </c>
      <c r="L306" s="0" t="s">
        <v>93</v>
      </c>
    </row>
    <row r="307" customFormat="false" ht="12.75" hidden="false" customHeight="false" outlineLevel="0" collapsed="false">
      <c r="A307" s="0" t="s">
        <v>724</v>
      </c>
      <c r="B307" s="1" t="s">
        <v>725</v>
      </c>
      <c r="C307" s="0" t="s">
        <v>14</v>
      </c>
      <c r="D307" s="0" t="s">
        <v>199</v>
      </c>
      <c r="E307" s="0" t="s">
        <v>200</v>
      </c>
      <c r="F307" s="6" t="n">
        <v>45.63</v>
      </c>
      <c r="G307" s="6" t="n">
        <v>1.72</v>
      </c>
      <c r="H307" s="7" t="n">
        <f aca="false">F307+G307</f>
        <v>47.35</v>
      </c>
      <c r="I307" s="6" t="n">
        <v>2.23</v>
      </c>
      <c r="J307" s="6" t="n">
        <v>50.43</v>
      </c>
      <c r="K307" s="3" t="s">
        <v>41</v>
      </c>
      <c r="L307" s="0" t="s">
        <v>93</v>
      </c>
    </row>
    <row r="308" customFormat="false" ht="12.75" hidden="false" customHeight="false" outlineLevel="0" collapsed="false">
      <c r="A308" s="0" t="s">
        <v>726</v>
      </c>
      <c r="B308" s="1" t="s">
        <v>727</v>
      </c>
      <c r="C308" s="0" t="s">
        <v>14</v>
      </c>
      <c r="D308" s="0" t="s">
        <v>199</v>
      </c>
      <c r="E308" s="0" t="s">
        <v>363</v>
      </c>
      <c r="F308" s="6" t="n">
        <v>46.74</v>
      </c>
      <c r="G308" s="6" t="n">
        <v>0.58</v>
      </c>
      <c r="H308" s="7" t="n">
        <f aca="false">F308+G308</f>
        <v>47.32</v>
      </c>
      <c r="I308" s="6" t="n">
        <v>1.56</v>
      </c>
      <c r="J308" s="6" t="n">
        <v>51.12</v>
      </c>
      <c r="K308" s="3" t="s">
        <v>179</v>
      </c>
      <c r="L308" s="0" t="s">
        <v>93</v>
      </c>
    </row>
    <row r="309" customFormat="false" ht="12.75" hidden="false" customHeight="false" outlineLevel="0" collapsed="false">
      <c r="A309" s="0" t="s">
        <v>728</v>
      </c>
      <c r="B309" s="1" t="s">
        <v>729</v>
      </c>
      <c r="C309" s="0" t="s">
        <v>14</v>
      </c>
      <c r="D309" s="0" t="s">
        <v>199</v>
      </c>
      <c r="E309" s="0" t="s">
        <v>363</v>
      </c>
      <c r="F309" s="6" t="n">
        <v>46.5</v>
      </c>
      <c r="G309" s="6" t="n">
        <v>0.79</v>
      </c>
      <c r="H309" s="7" t="n">
        <f aca="false">F309+G309</f>
        <v>47.29</v>
      </c>
      <c r="I309" s="6" t="n">
        <v>0.85</v>
      </c>
      <c r="J309" s="6" t="n">
        <v>51.85</v>
      </c>
      <c r="K309" s="3" t="s">
        <v>179</v>
      </c>
      <c r="L309" s="0" t="s">
        <v>93</v>
      </c>
    </row>
    <row r="310" customFormat="false" ht="12.75" hidden="false" customHeight="false" outlineLevel="0" collapsed="false">
      <c r="A310" s="0" t="s">
        <v>730</v>
      </c>
      <c r="B310" s="1" t="s">
        <v>731</v>
      </c>
      <c r="C310" s="0" t="s">
        <v>14</v>
      </c>
      <c r="D310" s="0" t="s">
        <v>15</v>
      </c>
      <c r="E310" s="0" t="s">
        <v>209</v>
      </c>
      <c r="F310" s="6" t="n">
        <v>47.16</v>
      </c>
      <c r="G310" s="6" t="n">
        <v>0</v>
      </c>
      <c r="H310" s="7" t="n">
        <f aca="false">F310+G310</f>
        <v>47.16</v>
      </c>
      <c r="I310" s="6" t="n">
        <v>0</v>
      </c>
      <c r="J310" s="6" t="n">
        <v>52.84</v>
      </c>
      <c r="K310" s="3" t="s">
        <v>210</v>
      </c>
      <c r="L310" s="0" t="s">
        <v>18</v>
      </c>
    </row>
    <row r="311" customFormat="false" ht="12.75" hidden="false" customHeight="false" outlineLevel="0" collapsed="false">
      <c r="A311" s="0" t="s">
        <v>732</v>
      </c>
      <c r="B311" s="1" t="s">
        <v>733</v>
      </c>
      <c r="C311" s="0" t="s">
        <v>14</v>
      </c>
      <c r="D311" s="0" t="s">
        <v>277</v>
      </c>
      <c r="E311" s="0" t="s">
        <v>278</v>
      </c>
      <c r="F311" s="6" t="n">
        <v>41.24</v>
      </c>
      <c r="G311" s="6" t="n">
        <v>5.9</v>
      </c>
      <c r="H311" s="7" t="n">
        <f aca="false">F311+G311</f>
        <v>47.14</v>
      </c>
      <c r="I311" s="6" t="n">
        <v>9.17</v>
      </c>
      <c r="J311" s="6" t="n">
        <v>43.69</v>
      </c>
      <c r="K311" s="3" t="s">
        <v>179</v>
      </c>
      <c r="L311" s="0" t="s">
        <v>18</v>
      </c>
    </row>
    <row r="312" customFormat="false" ht="12.75" hidden="false" customHeight="false" outlineLevel="0" collapsed="false">
      <c r="A312" s="0" t="s">
        <v>734</v>
      </c>
      <c r="B312" s="1" t="s">
        <v>735</v>
      </c>
      <c r="C312" s="0" t="s">
        <v>14</v>
      </c>
      <c r="D312" s="0" t="s">
        <v>736</v>
      </c>
      <c r="E312" s="0" t="s">
        <v>737</v>
      </c>
      <c r="F312" s="6" t="n">
        <v>41.5</v>
      </c>
      <c r="G312" s="6" t="n">
        <v>5.61</v>
      </c>
      <c r="H312" s="7" t="n">
        <f aca="false">F312+G312</f>
        <v>47.11</v>
      </c>
      <c r="I312" s="6" t="n">
        <v>5.48</v>
      </c>
      <c r="J312" s="6" t="n">
        <v>47.41</v>
      </c>
      <c r="K312" s="3" t="s">
        <v>210</v>
      </c>
      <c r="L312" s="0" t="s">
        <v>93</v>
      </c>
    </row>
    <row r="313" customFormat="false" ht="12.75" hidden="false" customHeight="false" outlineLevel="0" collapsed="false">
      <c r="A313" s="0" t="s">
        <v>738</v>
      </c>
      <c r="B313" s="1" t="s">
        <v>739</v>
      </c>
      <c r="C313" s="0" t="s">
        <v>14</v>
      </c>
      <c r="D313" s="0" t="s">
        <v>199</v>
      </c>
      <c r="E313" s="0" t="s">
        <v>244</v>
      </c>
      <c r="F313" s="6" t="n">
        <v>46.96</v>
      </c>
      <c r="G313" s="6" t="n">
        <v>0.06</v>
      </c>
      <c r="H313" s="7" t="n">
        <f aca="false">F313+G313</f>
        <v>47.02</v>
      </c>
      <c r="I313" s="6" t="n">
        <v>1.45</v>
      </c>
      <c r="J313" s="6" t="n">
        <v>51.54</v>
      </c>
      <c r="K313" s="3" t="s">
        <v>493</v>
      </c>
      <c r="L313" s="0" t="s">
        <v>296</v>
      </c>
    </row>
    <row r="314" customFormat="false" ht="12.75" hidden="false" customHeight="false" outlineLevel="0" collapsed="false">
      <c r="A314" s="0" t="s">
        <v>740</v>
      </c>
      <c r="B314" s="1" t="s">
        <v>741</v>
      </c>
      <c r="C314" s="0" t="s">
        <v>14</v>
      </c>
      <c r="D314" s="0" t="s">
        <v>199</v>
      </c>
      <c r="E314" s="0" t="s">
        <v>244</v>
      </c>
      <c r="F314" s="6" t="n">
        <v>46.12</v>
      </c>
      <c r="G314" s="6" t="n">
        <v>0.87</v>
      </c>
      <c r="H314" s="7" t="n">
        <f aca="false">F314+G314</f>
        <v>46.99</v>
      </c>
      <c r="I314" s="6" t="n">
        <v>2.34</v>
      </c>
      <c r="J314" s="6" t="n">
        <v>50.67</v>
      </c>
      <c r="K314" s="3" t="s">
        <v>179</v>
      </c>
      <c r="L314" s="0" t="s">
        <v>93</v>
      </c>
    </row>
    <row r="315" customFormat="false" ht="12.75" hidden="false" customHeight="false" outlineLevel="0" collapsed="false">
      <c r="A315" s="0" t="s">
        <v>742</v>
      </c>
      <c r="B315" s="1" t="s">
        <v>743</v>
      </c>
      <c r="C315" s="0" t="s">
        <v>156</v>
      </c>
      <c r="D315" s="0" t="s">
        <v>163</v>
      </c>
      <c r="E315" s="0" t="s">
        <v>439</v>
      </c>
      <c r="F315" s="6" t="n">
        <v>45.55</v>
      </c>
      <c r="G315" s="6" t="n">
        <v>1.39</v>
      </c>
      <c r="H315" s="7" t="n">
        <f aca="false">F315+G315</f>
        <v>46.94</v>
      </c>
      <c r="I315" s="6" t="n">
        <v>2.08</v>
      </c>
      <c r="J315" s="6" t="n">
        <v>50.98</v>
      </c>
      <c r="K315" s="3" t="s">
        <v>69</v>
      </c>
      <c r="L315" s="0" t="s">
        <v>165</v>
      </c>
    </row>
    <row r="316" customFormat="false" ht="12.75" hidden="false" customHeight="false" outlineLevel="0" collapsed="false">
      <c r="A316" s="0" t="s">
        <v>744</v>
      </c>
      <c r="B316" s="1" t="s">
        <v>745</v>
      </c>
      <c r="C316" s="0" t="s">
        <v>14</v>
      </c>
      <c r="D316" s="0" t="s">
        <v>199</v>
      </c>
      <c r="E316" s="0" t="s">
        <v>363</v>
      </c>
      <c r="F316" s="6" t="n">
        <v>46.94</v>
      </c>
      <c r="G316" s="6" t="n">
        <v>0</v>
      </c>
      <c r="H316" s="7" t="n">
        <f aca="false">F316+G316</f>
        <v>46.94</v>
      </c>
      <c r="I316" s="6" t="n">
        <v>0</v>
      </c>
      <c r="J316" s="6" t="n">
        <v>53.06</v>
      </c>
      <c r="K316" s="3" t="s">
        <v>179</v>
      </c>
      <c r="L316" s="0" t="s">
        <v>36</v>
      </c>
    </row>
    <row r="317" customFormat="false" ht="12.75" hidden="false" customHeight="false" outlineLevel="0" collapsed="false">
      <c r="A317" s="0" t="s">
        <v>746</v>
      </c>
      <c r="B317" s="1" t="s">
        <v>747</v>
      </c>
      <c r="C317" s="0" t="s">
        <v>14</v>
      </c>
      <c r="D317" s="0" t="s">
        <v>199</v>
      </c>
      <c r="E317" s="0" t="s">
        <v>244</v>
      </c>
      <c r="F317" s="6" t="n">
        <v>45.65</v>
      </c>
      <c r="G317" s="6" t="n">
        <v>1.21</v>
      </c>
      <c r="H317" s="7" t="n">
        <f aca="false">F317+G317</f>
        <v>46.86</v>
      </c>
      <c r="I317" s="6" t="n">
        <v>4.04</v>
      </c>
      <c r="J317" s="6" t="n">
        <v>49.11</v>
      </c>
      <c r="K317" s="3" t="s">
        <v>546</v>
      </c>
      <c r="L317" s="0" t="s">
        <v>296</v>
      </c>
    </row>
    <row r="318" customFormat="false" ht="12.75" hidden="false" customHeight="false" outlineLevel="0" collapsed="false">
      <c r="A318" s="0" t="s">
        <v>748</v>
      </c>
      <c r="B318" s="1" t="s">
        <v>749</v>
      </c>
      <c r="C318" s="0" t="s">
        <v>14</v>
      </c>
      <c r="D318" s="0" t="s">
        <v>199</v>
      </c>
      <c r="E318" s="0" t="s">
        <v>244</v>
      </c>
      <c r="F318" s="6" t="n">
        <v>45.91</v>
      </c>
      <c r="G318" s="6" t="n">
        <v>0.86</v>
      </c>
      <c r="H318" s="7" t="n">
        <f aca="false">F318+G318</f>
        <v>46.77</v>
      </c>
      <c r="I318" s="6" t="n">
        <v>1.43</v>
      </c>
      <c r="J318" s="6" t="n">
        <v>51.8</v>
      </c>
      <c r="K318" s="3" t="s">
        <v>179</v>
      </c>
      <c r="L318" s="0" t="s">
        <v>93</v>
      </c>
    </row>
    <row r="319" customFormat="false" ht="12.75" hidden="false" customHeight="false" outlineLevel="0" collapsed="false">
      <c r="A319" s="0" t="s">
        <v>750</v>
      </c>
      <c r="B319" s="1" t="s">
        <v>751</v>
      </c>
      <c r="C319" s="0" t="s">
        <v>14</v>
      </c>
      <c r="D319" s="0" t="s">
        <v>277</v>
      </c>
      <c r="E319" s="0" t="s">
        <v>278</v>
      </c>
      <c r="F319" s="6" t="n">
        <v>37.89</v>
      </c>
      <c r="G319" s="6" t="n">
        <v>8.82</v>
      </c>
      <c r="H319" s="7" t="n">
        <f aca="false">F319+G319</f>
        <v>46.71</v>
      </c>
      <c r="I319" s="6" t="n">
        <v>10.97</v>
      </c>
      <c r="J319" s="6" t="n">
        <v>42.32</v>
      </c>
      <c r="K319" s="3" t="s">
        <v>41</v>
      </c>
      <c r="L319" s="0" t="s">
        <v>36</v>
      </c>
    </row>
    <row r="320" customFormat="false" ht="12.75" hidden="false" customHeight="false" outlineLevel="0" collapsed="false">
      <c r="A320" s="0" t="s">
        <v>752</v>
      </c>
      <c r="B320" s="1" t="s">
        <v>753</v>
      </c>
      <c r="C320" s="0" t="s">
        <v>14</v>
      </c>
      <c r="D320" s="0" t="s">
        <v>199</v>
      </c>
      <c r="E320" s="0" t="s">
        <v>227</v>
      </c>
      <c r="F320" s="6" t="n">
        <v>44.1</v>
      </c>
      <c r="G320" s="6" t="n">
        <v>2.49</v>
      </c>
      <c r="H320" s="7" t="n">
        <f aca="false">F320+G320</f>
        <v>46.59</v>
      </c>
      <c r="I320" s="6" t="n">
        <v>2.59</v>
      </c>
      <c r="J320" s="6" t="n">
        <v>50.81</v>
      </c>
      <c r="K320" s="3" t="s">
        <v>416</v>
      </c>
      <c r="L320" s="0" t="s">
        <v>88</v>
      </c>
    </row>
    <row r="321" customFormat="false" ht="12.75" hidden="false" customHeight="false" outlineLevel="0" collapsed="false">
      <c r="A321" s="0" t="s">
        <v>754</v>
      </c>
      <c r="B321" s="1" t="s">
        <v>755</v>
      </c>
      <c r="C321" s="0" t="s">
        <v>14</v>
      </c>
      <c r="D321" s="0" t="s">
        <v>199</v>
      </c>
      <c r="E321" s="0" t="s">
        <v>363</v>
      </c>
      <c r="F321" s="6" t="n">
        <v>46.52</v>
      </c>
      <c r="G321" s="6" t="n">
        <v>0</v>
      </c>
      <c r="H321" s="7" t="n">
        <f aca="false">F321+G321</f>
        <v>46.52</v>
      </c>
      <c r="I321" s="6" t="n">
        <v>0</v>
      </c>
      <c r="J321" s="6" t="n">
        <v>53.48</v>
      </c>
      <c r="K321" s="3" t="s">
        <v>179</v>
      </c>
      <c r="L321" s="0" t="s">
        <v>36</v>
      </c>
    </row>
    <row r="322" customFormat="false" ht="12.75" hidden="false" customHeight="false" outlineLevel="0" collapsed="false">
      <c r="A322" s="0" t="s">
        <v>756</v>
      </c>
      <c r="B322" s="1" t="s">
        <v>757</v>
      </c>
      <c r="C322" s="0" t="s">
        <v>14</v>
      </c>
      <c r="D322" s="0" t="s">
        <v>15</v>
      </c>
      <c r="E322" s="0" t="s">
        <v>209</v>
      </c>
      <c r="F322" s="6" t="n">
        <v>45.9</v>
      </c>
      <c r="G322" s="6" t="n">
        <v>0.6</v>
      </c>
      <c r="H322" s="7" t="n">
        <f aca="false">F322+G322</f>
        <v>46.5</v>
      </c>
      <c r="I322" s="6" t="n">
        <v>1.49</v>
      </c>
      <c r="J322" s="6" t="n">
        <v>52.01</v>
      </c>
      <c r="K322" s="3" t="s">
        <v>758</v>
      </c>
      <c r="L322" s="0" t="s">
        <v>36</v>
      </c>
    </row>
    <row r="323" customFormat="false" ht="12.75" hidden="false" customHeight="false" outlineLevel="0" collapsed="false">
      <c r="A323" s="0" t="s">
        <v>759</v>
      </c>
      <c r="B323" s="1" t="s">
        <v>760</v>
      </c>
      <c r="C323" s="0" t="s">
        <v>14</v>
      </c>
      <c r="D323" s="0" t="s">
        <v>199</v>
      </c>
      <c r="E323" s="0" t="s">
        <v>244</v>
      </c>
      <c r="F323" s="6" t="n">
        <v>46.4</v>
      </c>
      <c r="G323" s="6" t="n">
        <v>0</v>
      </c>
      <c r="H323" s="7" t="n">
        <f aca="false">F323+G323</f>
        <v>46.4</v>
      </c>
      <c r="I323" s="6" t="n">
        <v>0</v>
      </c>
      <c r="J323" s="6" t="n">
        <v>53.6</v>
      </c>
      <c r="K323" s="3" t="s">
        <v>179</v>
      </c>
      <c r="L323" s="0" t="s">
        <v>93</v>
      </c>
    </row>
    <row r="324" customFormat="false" ht="12.75" hidden="false" customHeight="false" outlineLevel="0" collapsed="false">
      <c r="A324" s="0" t="s">
        <v>761</v>
      </c>
      <c r="B324" s="1" t="s">
        <v>762</v>
      </c>
      <c r="C324" s="0" t="s">
        <v>14</v>
      </c>
      <c r="D324" s="0" t="s">
        <v>199</v>
      </c>
      <c r="E324" s="0" t="s">
        <v>363</v>
      </c>
      <c r="F324" s="6" t="n">
        <v>44.85</v>
      </c>
      <c r="G324" s="6" t="n">
        <v>1.28</v>
      </c>
      <c r="H324" s="7" t="n">
        <f aca="false">F324+G324</f>
        <v>46.13</v>
      </c>
      <c r="I324" s="6" t="n">
        <v>1.52</v>
      </c>
      <c r="J324" s="6" t="n">
        <v>52.34</v>
      </c>
      <c r="K324" s="3" t="s">
        <v>179</v>
      </c>
      <c r="L324" s="0" t="s">
        <v>153</v>
      </c>
    </row>
    <row r="325" customFormat="false" ht="12.75" hidden="false" customHeight="false" outlineLevel="0" collapsed="false">
      <c r="A325" s="0" t="s">
        <v>763</v>
      </c>
      <c r="B325" s="1" t="s">
        <v>764</v>
      </c>
      <c r="C325" s="0" t="s">
        <v>14</v>
      </c>
      <c r="D325" s="0" t="s">
        <v>199</v>
      </c>
      <c r="E325" s="0" t="s">
        <v>244</v>
      </c>
      <c r="F325" s="6" t="n">
        <v>46.05</v>
      </c>
      <c r="G325" s="6" t="n">
        <v>0</v>
      </c>
      <c r="H325" s="7" t="n">
        <f aca="false">F325+G325</f>
        <v>46.05</v>
      </c>
      <c r="I325" s="6" t="n">
        <v>0</v>
      </c>
      <c r="J325" s="6" t="n">
        <v>53.95</v>
      </c>
      <c r="K325" s="3" t="s">
        <v>41</v>
      </c>
      <c r="L325" s="0" t="s">
        <v>93</v>
      </c>
    </row>
    <row r="326" customFormat="false" ht="12.75" hidden="false" customHeight="false" outlineLevel="0" collapsed="false">
      <c r="A326" s="0" t="s">
        <v>765</v>
      </c>
      <c r="B326" s="1" t="s">
        <v>766</v>
      </c>
      <c r="C326" s="0" t="s">
        <v>156</v>
      </c>
      <c r="D326" s="0" t="s">
        <v>163</v>
      </c>
      <c r="E326" s="0" t="s">
        <v>220</v>
      </c>
      <c r="F326" s="6" t="n">
        <v>43.2</v>
      </c>
      <c r="G326" s="6" t="n">
        <v>2.83</v>
      </c>
      <c r="H326" s="7" t="n">
        <f aca="false">F326+G326</f>
        <v>46.03</v>
      </c>
      <c r="I326" s="6" t="n">
        <v>17.58</v>
      </c>
      <c r="J326" s="6" t="n">
        <v>36.38</v>
      </c>
      <c r="K326" s="3" t="s">
        <v>493</v>
      </c>
      <c r="L326" s="0" t="s">
        <v>143</v>
      </c>
    </row>
    <row r="327" customFormat="false" ht="12.75" hidden="false" customHeight="false" outlineLevel="0" collapsed="false">
      <c r="A327" s="0" t="s">
        <v>767</v>
      </c>
      <c r="B327" s="1" t="s">
        <v>768</v>
      </c>
      <c r="C327" s="0" t="s">
        <v>14</v>
      </c>
      <c r="D327" s="0" t="s">
        <v>199</v>
      </c>
      <c r="E327" s="0" t="s">
        <v>244</v>
      </c>
      <c r="F327" s="6" t="n">
        <v>43.66</v>
      </c>
      <c r="G327" s="6" t="n">
        <v>2.34</v>
      </c>
      <c r="H327" s="7" t="n">
        <f aca="false">F327+G327</f>
        <v>46</v>
      </c>
      <c r="I327" s="6" t="n">
        <v>8.19</v>
      </c>
      <c r="J327" s="6" t="n">
        <v>45.81</v>
      </c>
      <c r="K327" s="3" t="s">
        <v>107</v>
      </c>
      <c r="L327" s="0" t="s">
        <v>296</v>
      </c>
    </row>
    <row r="328" customFormat="false" ht="12.75" hidden="false" customHeight="false" outlineLevel="0" collapsed="false">
      <c r="A328" s="0" t="s">
        <v>769</v>
      </c>
      <c r="B328" s="1" t="s">
        <v>770</v>
      </c>
      <c r="C328" s="0" t="s">
        <v>14</v>
      </c>
      <c r="D328" s="0" t="s">
        <v>199</v>
      </c>
      <c r="E328" s="0" t="s">
        <v>244</v>
      </c>
      <c r="F328" s="6" t="n">
        <v>44.18</v>
      </c>
      <c r="G328" s="6" t="n">
        <v>1.8</v>
      </c>
      <c r="H328" s="7" t="n">
        <f aca="false">F328+G328</f>
        <v>45.98</v>
      </c>
      <c r="I328" s="6" t="n">
        <v>2.58</v>
      </c>
      <c r="J328" s="6" t="n">
        <v>51.44</v>
      </c>
      <c r="K328" s="3" t="s">
        <v>210</v>
      </c>
      <c r="L328" s="0" t="s">
        <v>370</v>
      </c>
    </row>
    <row r="329" customFormat="false" ht="12.75" hidden="false" customHeight="false" outlineLevel="0" collapsed="false">
      <c r="A329" s="0" t="s">
        <v>771</v>
      </c>
      <c r="B329" s="1" t="s">
        <v>772</v>
      </c>
      <c r="C329" s="0" t="s">
        <v>14</v>
      </c>
      <c r="D329" s="0" t="s">
        <v>277</v>
      </c>
      <c r="E329" s="0" t="s">
        <v>278</v>
      </c>
      <c r="F329" s="6" t="n">
        <v>38.18</v>
      </c>
      <c r="G329" s="6" t="n">
        <v>7.7</v>
      </c>
      <c r="H329" s="7" t="n">
        <f aca="false">F329+G329</f>
        <v>45.88</v>
      </c>
      <c r="I329" s="6" t="n">
        <v>12.91</v>
      </c>
      <c r="J329" s="6" t="n">
        <v>41.21</v>
      </c>
      <c r="K329" s="3" t="s">
        <v>41</v>
      </c>
      <c r="L329" s="0" t="s">
        <v>18</v>
      </c>
    </row>
    <row r="330" customFormat="false" ht="12.75" hidden="false" customHeight="false" outlineLevel="0" collapsed="false">
      <c r="A330" s="0" t="s">
        <v>773</v>
      </c>
      <c r="B330" s="1" t="s">
        <v>774</v>
      </c>
      <c r="C330" s="0" t="s">
        <v>14</v>
      </c>
      <c r="D330" s="0" t="s">
        <v>736</v>
      </c>
      <c r="E330" s="0" t="s">
        <v>737</v>
      </c>
      <c r="F330" s="6" t="n">
        <v>42.39</v>
      </c>
      <c r="G330" s="6" t="n">
        <v>3.26</v>
      </c>
      <c r="H330" s="7" t="n">
        <f aca="false">F330+G330</f>
        <v>45.65</v>
      </c>
      <c r="I330" s="6" t="n">
        <v>7.88</v>
      </c>
      <c r="J330" s="6" t="n">
        <v>46.47</v>
      </c>
      <c r="K330" s="3" t="s">
        <v>775</v>
      </c>
      <c r="L330" s="0" t="s">
        <v>36</v>
      </c>
    </row>
    <row r="331" customFormat="false" ht="12.75" hidden="false" customHeight="false" outlineLevel="0" collapsed="false">
      <c r="A331" s="0" t="s">
        <v>776</v>
      </c>
      <c r="B331" s="1" t="s">
        <v>777</v>
      </c>
      <c r="C331" s="0" t="s">
        <v>14</v>
      </c>
      <c r="D331" s="0" t="s">
        <v>199</v>
      </c>
      <c r="E331" s="0" t="s">
        <v>227</v>
      </c>
      <c r="F331" s="6" t="n">
        <v>44.25</v>
      </c>
      <c r="G331" s="6" t="n">
        <v>1.37</v>
      </c>
      <c r="H331" s="7" t="n">
        <f aca="false">F331+G331</f>
        <v>45.62</v>
      </c>
      <c r="I331" s="6" t="n">
        <v>1.39</v>
      </c>
      <c r="J331" s="6" t="n">
        <v>52.99</v>
      </c>
      <c r="K331" s="3" t="s">
        <v>23</v>
      </c>
      <c r="L331" s="0" t="s">
        <v>165</v>
      </c>
    </row>
    <row r="332" customFormat="false" ht="12.75" hidden="false" customHeight="false" outlineLevel="0" collapsed="false">
      <c r="A332" s="0" t="s">
        <v>778</v>
      </c>
      <c r="B332" s="1" t="s">
        <v>779</v>
      </c>
      <c r="C332" s="0" t="s">
        <v>14</v>
      </c>
      <c r="D332" s="0" t="s">
        <v>199</v>
      </c>
      <c r="E332" s="0" t="s">
        <v>244</v>
      </c>
      <c r="F332" s="6" t="n">
        <v>43.88</v>
      </c>
      <c r="G332" s="6" t="n">
        <v>1.72</v>
      </c>
      <c r="H332" s="7" t="n">
        <f aca="false">F332+G332</f>
        <v>45.6</v>
      </c>
      <c r="I332" s="6" t="n">
        <v>2.18</v>
      </c>
      <c r="J332" s="6" t="n">
        <v>52.22</v>
      </c>
      <c r="K332" s="3" t="s">
        <v>41</v>
      </c>
      <c r="L332" s="0" t="s">
        <v>36</v>
      </c>
    </row>
    <row r="333" customFormat="false" ht="12.75" hidden="false" customHeight="false" outlineLevel="0" collapsed="false">
      <c r="A333" s="0" t="s">
        <v>780</v>
      </c>
      <c r="B333" s="1" t="s">
        <v>781</v>
      </c>
      <c r="C333" s="0" t="s">
        <v>14</v>
      </c>
      <c r="D333" s="0" t="s">
        <v>199</v>
      </c>
      <c r="E333" s="0" t="s">
        <v>244</v>
      </c>
      <c r="F333" s="6" t="n">
        <v>45.6</v>
      </c>
      <c r="G333" s="6" t="n">
        <v>0</v>
      </c>
      <c r="H333" s="7" t="n">
        <f aca="false">F333+G333</f>
        <v>45.6</v>
      </c>
      <c r="I333" s="6" t="n">
        <v>0</v>
      </c>
      <c r="J333" s="6" t="n">
        <v>54.4</v>
      </c>
      <c r="K333" s="3" t="s">
        <v>179</v>
      </c>
      <c r="L333" s="0" t="s">
        <v>296</v>
      </c>
    </row>
    <row r="334" customFormat="false" ht="12.75" hidden="false" customHeight="false" outlineLevel="0" collapsed="false">
      <c r="A334" s="0" t="s">
        <v>782</v>
      </c>
      <c r="B334" s="1" t="s">
        <v>783</v>
      </c>
      <c r="C334" s="0" t="s">
        <v>156</v>
      </c>
      <c r="D334" s="0" t="s">
        <v>163</v>
      </c>
      <c r="E334" s="0" t="s">
        <v>784</v>
      </c>
      <c r="F334" s="6" t="n">
        <v>31</v>
      </c>
      <c r="G334" s="6" t="n">
        <v>14.58</v>
      </c>
      <c r="H334" s="7" t="n">
        <f aca="false">F334+G334</f>
        <v>45.58</v>
      </c>
      <c r="I334" s="6" t="n">
        <v>18.67</v>
      </c>
      <c r="J334" s="6" t="n">
        <v>35.74</v>
      </c>
      <c r="K334" s="3" t="s">
        <v>139</v>
      </c>
      <c r="L334" s="0" t="s">
        <v>785</v>
      </c>
    </row>
    <row r="335" customFormat="false" ht="12.75" hidden="false" customHeight="false" outlineLevel="0" collapsed="false">
      <c r="A335" s="0" t="s">
        <v>786</v>
      </c>
      <c r="B335" s="1" t="s">
        <v>787</v>
      </c>
      <c r="C335" s="0" t="s">
        <v>14</v>
      </c>
      <c r="D335" s="0" t="s">
        <v>277</v>
      </c>
      <c r="E335" s="0" t="s">
        <v>278</v>
      </c>
      <c r="F335" s="6" t="n">
        <v>37.34</v>
      </c>
      <c r="G335" s="6" t="n">
        <v>8.2</v>
      </c>
      <c r="H335" s="7" t="n">
        <f aca="false">F335+G335</f>
        <v>45.54</v>
      </c>
      <c r="I335" s="6" t="n">
        <v>10.85</v>
      </c>
      <c r="J335" s="6" t="n">
        <v>43.61</v>
      </c>
      <c r="K335" s="3" t="s">
        <v>41</v>
      </c>
      <c r="L335" s="0" t="s">
        <v>93</v>
      </c>
    </row>
    <row r="336" customFormat="false" ht="12.75" hidden="false" customHeight="false" outlineLevel="0" collapsed="false">
      <c r="A336" s="0" t="s">
        <v>788</v>
      </c>
      <c r="B336" s="1" t="s">
        <v>789</v>
      </c>
      <c r="C336" s="0" t="s">
        <v>14</v>
      </c>
      <c r="D336" s="0" t="s">
        <v>199</v>
      </c>
      <c r="E336" s="0" t="s">
        <v>227</v>
      </c>
      <c r="F336" s="6" t="n">
        <v>44.03</v>
      </c>
      <c r="G336" s="6" t="n">
        <v>1.18</v>
      </c>
      <c r="H336" s="7" t="n">
        <f aca="false">F336+G336</f>
        <v>45.21</v>
      </c>
      <c r="I336" s="6" t="n">
        <v>1.58</v>
      </c>
      <c r="J336" s="6" t="n">
        <v>53.21</v>
      </c>
      <c r="K336" s="3" t="s">
        <v>23</v>
      </c>
      <c r="L336" s="0" t="s">
        <v>165</v>
      </c>
    </row>
    <row r="337" customFormat="false" ht="12.75" hidden="false" customHeight="false" outlineLevel="0" collapsed="false">
      <c r="A337" s="0" t="s">
        <v>790</v>
      </c>
      <c r="B337" s="1" t="s">
        <v>791</v>
      </c>
      <c r="C337" s="0" t="s">
        <v>14</v>
      </c>
      <c r="D337" s="0" t="s">
        <v>199</v>
      </c>
      <c r="E337" s="0" t="s">
        <v>363</v>
      </c>
      <c r="F337" s="6" t="n">
        <v>43.73</v>
      </c>
      <c r="G337" s="6" t="n">
        <v>1.48</v>
      </c>
      <c r="H337" s="7" t="n">
        <f aca="false">F337+G337</f>
        <v>45.21</v>
      </c>
      <c r="I337" s="6" t="n">
        <v>3.06</v>
      </c>
      <c r="J337" s="6" t="n">
        <v>51.73</v>
      </c>
      <c r="K337" s="3" t="s">
        <v>179</v>
      </c>
      <c r="L337" s="0" t="s">
        <v>93</v>
      </c>
    </row>
    <row r="338" customFormat="false" ht="12.75" hidden="false" customHeight="false" outlineLevel="0" collapsed="false">
      <c r="A338" s="0" t="s">
        <v>792</v>
      </c>
      <c r="B338" s="1" t="s">
        <v>793</v>
      </c>
      <c r="C338" s="0" t="s">
        <v>14</v>
      </c>
      <c r="D338" s="0" t="s">
        <v>199</v>
      </c>
      <c r="E338" s="0" t="s">
        <v>363</v>
      </c>
      <c r="F338" s="6" t="n">
        <v>43.62</v>
      </c>
      <c r="G338" s="6" t="n">
        <v>1.52</v>
      </c>
      <c r="H338" s="7" t="n">
        <f aca="false">F338+G338</f>
        <v>45.14</v>
      </c>
      <c r="I338" s="6" t="n">
        <v>2.09</v>
      </c>
      <c r="J338" s="6" t="n">
        <v>52.78</v>
      </c>
      <c r="K338" s="3" t="s">
        <v>179</v>
      </c>
      <c r="L338" s="0" t="s">
        <v>18</v>
      </c>
    </row>
    <row r="339" customFormat="false" ht="12.75" hidden="false" customHeight="false" outlineLevel="0" collapsed="false">
      <c r="A339" s="0" t="s">
        <v>794</v>
      </c>
      <c r="B339" s="1" t="s">
        <v>795</v>
      </c>
      <c r="C339" s="0" t="s">
        <v>14</v>
      </c>
      <c r="D339" s="0" t="s">
        <v>199</v>
      </c>
      <c r="E339" s="0" t="s">
        <v>244</v>
      </c>
      <c r="F339" s="6" t="n">
        <v>44.86</v>
      </c>
      <c r="G339" s="6" t="n">
        <v>0</v>
      </c>
      <c r="H339" s="7" t="n">
        <f aca="false">F339+G339</f>
        <v>44.86</v>
      </c>
      <c r="I339" s="6" t="n">
        <v>0</v>
      </c>
      <c r="J339" s="6" t="n">
        <v>55.14</v>
      </c>
      <c r="K339" s="3" t="s">
        <v>179</v>
      </c>
      <c r="L339" s="0" t="s">
        <v>296</v>
      </c>
    </row>
    <row r="340" customFormat="false" ht="12.75" hidden="false" customHeight="false" outlineLevel="0" collapsed="false">
      <c r="A340" s="0" t="s">
        <v>796</v>
      </c>
      <c r="B340" s="1" t="s">
        <v>797</v>
      </c>
      <c r="C340" s="0" t="s">
        <v>14</v>
      </c>
      <c r="D340" s="0" t="s">
        <v>199</v>
      </c>
      <c r="E340" s="0" t="s">
        <v>227</v>
      </c>
      <c r="F340" s="6" t="n">
        <v>43.79</v>
      </c>
      <c r="G340" s="6" t="n">
        <v>1.03</v>
      </c>
      <c r="H340" s="7" t="n">
        <f aca="false">F340+G340</f>
        <v>44.82</v>
      </c>
      <c r="I340" s="6" t="n">
        <v>1.77</v>
      </c>
      <c r="J340" s="6" t="n">
        <v>53.41</v>
      </c>
      <c r="K340" s="3" t="s">
        <v>23</v>
      </c>
      <c r="L340" s="0" t="s">
        <v>36</v>
      </c>
    </row>
    <row r="341" customFormat="false" ht="12.75" hidden="false" customHeight="false" outlineLevel="0" collapsed="false">
      <c r="A341" s="0" t="s">
        <v>798</v>
      </c>
      <c r="B341" s="1" t="s">
        <v>799</v>
      </c>
      <c r="C341" s="0" t="s">
        <v>14</v>
      </c>
      <c r="D341" s="0" t="s">
        <v>277</v>
      </c>
      <c r="E341" s="0" t="s">
        <v>278</v>
      </c>
      <c r="F341" s="6" t="n">
        <v>38.08</v>
      </c>
      <c r="G341" s="6" t="n">
        <v>6.66</v>
      </c>
      <c r="H341" s="7" t="n">
        <f aca="false">F341+G341</f>
        <v>44.74</v>
      </c>
      <c r="I341" s="6" t="n">
        <v>12.24</v>
      </c>
      <c r="J341" s="6" t="n">
        <v>43.03</v>
      </c>
      <c r="K341" s="3" t="s">
        <v>179</v>
      </c>
      <c r="L341" s="0" t="s">
        <v>18</v>
      </c>
    </row>
    <row r="342" customFormat="false" ht="12.75" hidden="false" customHeight="false" outlineLevel="0" collapsed="false">
      <c r="A342" s="0" t="s">
        <v>800</v>
      </c>
      <c r="B342" s="1" t="s">
        <v>801</v>
      </c>
      <c r="C342" s="0" t="s">
        <v>14</v>
      </c>
      <c r="D342" s="0" t="s">
        <v>199</v>
      </c>
      <c r="E342" s="0" t="s">
        <v>363</v>
      </c>
      <c r="F342" s="6" t="n">
        <v>43.86</v>
      </c>
      <c r="G342" s="6" t="n">
        <v>0.71</v>
      </c>
      <c r="H342" s="7" t="n">
        <f aca="false">F342+G342</f>
        <v>44.57</v>
      </c>
      <c r="I342" s="6" t="n">
        <v>1.51</v>
      </c>
      <c r="J342" s="6" t="n">
        <v>53.92</v>
      </c>
      <c r="K342" s="3" t="s">
        <v>107</v>
      </c>
      <c r="L342" s="0" t="s">
        <v>165</v>
      </c>
    </row>
    <row r="343" customFormat="false" ht="12.75" hidden="false" customHeight="false" outlineLevel="0" collapsed="false">
      <c r="A343" s="0" t="s">
        <v>802</v>
      </c>
      <c r="B343" s="1" t="s">
        <v>803</v>
      </c>
      <c r="C343" s="0" t="s">
        <v>14</v>
      </c>
      <c r="D343" s="0" t="s">
        <v>633</v>
      </c>
      <c r="E343" s="0" t="s">
        <v>804</v>
      </c>
      <c r="F343" s="6" t="n">
        <v>42.86</v>
      </c>
      <c r="G343" s="6" t="n">
        <v>1.62</v>
      </c>
      <c r="H343" s="7" t="n">
        <f aca="false">F343+G343</f>
        <v>44.48</v>
      </c>
      <c r="I343" s="6" t="n">
        <v>2.67</v>
      </c>
      <c r="J343" s="6" t="n">
        <v>52.85</v>
      </c>
      <c r="K343" s="3" t="s">
        <v>159</v>
      </c>
      <c r="L343" s="0" t="s">
        <v>36</v>
      </c>
    </row>
    <row r="344" customFormat="false" ht="12.75" hidden="false" customHeight="false" outlineLevel="0" collapsed="false">
      <c r="A344" s="0" t="s">
        <v>805</v>
      </c>
      <c r="B344" s="1" t="s">
        <v>806</v>
      </c>
      <c r="C344" s="0" t="s">
        <v>14</v>
      </c>
      <c r="D344" s="0" t="s">
        <v>199</v>
      </c>
      <c r="E344" s="0" t="s">
        <v>363</v>
      </c>
      <c r="F344" s="6" t="n">
        <v>43.73</v>
      </c>
      <c r="G344" s="6" t="n">
        <v>0.72</v>
      </c>
      <c r="H344" s="7" t="n">
        <f aca="false">F344+G344</f>
        <v>44.45</v>
      </c>
      <c r="I344" s="6" t="n">
        <v>1.56</v>
      </c>
      <c r="J344" s="6" t="n">
        <v>53.99</v>
      </c>
      <c r="K344" s="3" t="s">
        <v>107</v>
      </c>
      <c r="L344" s="0" t="s">
        <v>93</v>
      </c>
    </row>
    <row r="345" customFormat="false" ht="12.75" hidden="false" customHeight="false" outlineLevel="0" collapsed="false">
      <c r="A345" s="0" t="s">
        <v>807</v>
      </c>
      <c r="B345" s="1" t="s">
        <v>808</v>
      </c>
      <c r="C345" s="0" t="s">
        <v>14</v>
      </c>
      <c r="D345" s="0" t="s">
        <v>199</v>
      </c>
      <c r="E345" s="0" t="s">
        <v>363</v>
      </c>
      <c r="F345" s="6" t="n">
        <v>43.21</v>
      </c>
      <c r="G345" s="6" t="n">
        <v>1.03</v>
      </c>
      <c r="H345" s="7" t="n">
        <f aca="false">F345+G345</f>
        <v>44.24</v>
      </c>
      <c r="I345" s="6" t="n">
        <v>1.13</v>
      </c>
      <c r="J345" s="6" t="n">
        <v>54.63</v>
      </c>
      <c r="K345" s="3" t="s">
        <v>490</v>
      </c>
      <c r="L345" s="0" t="s">
        <v>116</v>
      </c>
    </row>
    <row r="346" customFormat="false" ht="12.75" hidden="false" customHeight="false" outlineLevel="0" collapsed="false">
      <c r="A346" s="0" t="s">
        <v>809</v>
      </c>
      <c r="B346" s="1" t="s">
        <v>810</v>
      </c>
      <c r="C346" s="0" t="s">
        <v>14</v>
      </c>
      <c r="D346" s="0" t="s">
        <v>277</v>
      </c>
      <c r="E346" s="0" t="s">
        <v>278</v>
      </c>
      <c r="F346" s="6" t="n">
        <v>37.25</v>
      </c>
      <c r="G346" s="6" t="n">
        <v>6.94</v>
      </c>
      <c r="H346" s="7" t="n">
        <f aca="false">F346+G346</f>
        <v>44.19</v>
      </c>
      <c r="I346" s="6" t="n">
        <v>10.87</v>
      </c>
      <c r="J346" s="6" t="n">
        <v>44.94</v>
      </c>
      <c r="K346" s="3" t="s">
        <v>179</v>
      </c>
      <c r="L346" s="0" t="s">
        <v>18</v>
      </c>
    </row>
    <row r="347" customFormat="false" ht="12.75" hidden="false" customHeight="false" outlineLevel="0" collapsed="false">
      <c r="A347" s="0" t="s">
        <v>811</v>
      </c>
      <c r="B347" s="1" t="s">
        <v>812</v>
      </c>
      <c r="C347" s="0" t="s">
        <v>14</v>
      </c>
      <c r="D347" s="0" t="s">
        <v>199</v>
      </c>
      <c r="E347" s="0" t="s">
        <v>244</v>
      </c>
      <c r="F347" s="6" t="n">
        <v>44.19</v>
      </c>
      <c r="G347" s="6" t="n">
        <v>0</v>
      </c>
      <c r="H347" s="7" t="n">
        <f aca="false">F347+G347</f>
        <v>44.19</v>
      </c>
      <c r="I347" s="6" t="n">
        <v>0</v>
      </c>
      <c r="J347" s="6" t="n">
        <v>55.81</v>
      </c>
      <c r="K347" s="3" t="s">
        <v>179</v>
      </c>
      <c r="L347" s="0" t="s">
        <v>93</v>
      </c>
    </row>
    <row r="348" customFormat="false" ht="12.75" hidden="false" customHeight="false" outlineLevel="0" collapsed="false">
      <c r="A348" s="0" t="s">
        <v>813</v>
      </c>
      <c r="B348" s="1" t="s">
        <v>814</v>
      </c>
      <c r="C348" s="0" t="s">
        <v>14</v>
      </c>
      <c r="D348" s="0" t="s">
        <v>277</v>
      </c>
      <c r="E348" s="0" t="s">
        <v>278</v>
      </c>
      <c r="F348" s="6" t="n">
        <v>35.26</v>
      </c>
      <c r="G348" s="6" t="n">
        <v>8.91</v>
      </c>
      <c r="H348" s="7" t="n">
        <f aca="false">F348+G348</f>
        <v>44.17</v>
      </c>
      <c r="I348" s="6" t="n">
        <v>11.03</v>
      </c>
      <c r="J348" s="6" t="n">
        <v>44.8</v>
      </c>
      <c r="K348" s="3" t="s">
        <v>815</v>
      </c>
      <c r="L348" s="0" t="s">
        <v>18</v>
      </c>
    </row>
    <row r="349" customFormat="false" ht="12.75" hidden="false" customHeight="false" outlineLevel="0" collapsed="false">
      <c r="A349" s="0" t="s">
        <v>816</v>
      </c>
      <c r="B349" s="1" t="s">
        <v>817</v>
      </c>
      <c r="C349" s="0" t="s">
        <v>14</v>
      </c>
      <c r="D349" s="0" t="s">
        <v>199</v>
      </c>
      <c r="E349" s="0" t="s">
        <v>363</v>
      </c>
      <c r="F349" s="6" t="n">
        <v>42.84</v>
      </c>
      <c r="G349" s="6" t="n">
        <v>1.22</v>
      </c>
      <c r="H349" s="7" t="n">
        <f aca="false">F349+G349</f>
        <v>44.06</v>
      </c>
      <c r="I349" s="6" t="n">
        <v>1.63</v>
      </c>
      <c r="J349" s="6" t="n">
        <v>54.31</v>
      </c>
      <c r="K349" s="3" t="s">
        <v>179</v>
      </c>
      <c r="L349" s="0" t="s">
        <v>36</v>
      </c>
    </row>
    <row r="350" customFormat="false" ht="12.75" hidden="false" customHeight="false" outlineLevel="0" collapsed="false">
      <c r="A350" s="0" t="s">
        <v>818</v>
      </c>
      <c r="B350" s="1" t="s">
        <v>819</v>
      </c>
      <c r="C350" s="0" t="s">
        <v>14</v>
      </c>
      <c r="D350" s="0" t="s">
        <v>199</v>
      </c>
      <c r="E350" s="0" t="s">
        <v>363</v>
      </c>
      <c r="F350" s="6" t="n">
        <v>43.97</v>
      </c>
      <c r="G350" s="6" t="n">
        <v>0</v>
      </c>
      <c r="H350" s="7" t="n">
        <f aca="false">F350+G350</f>
        <v>43.97</v>
      </c>
      <c r="I350" s="6" t="n">
        <v>0</v>
      </c>
      <c r="J350" s="6" t="n">
        <v>56.03</v>
      </c>
      <c r="K350" s="3" t="s">
        <v>490</v>
      </c>
      <c r="L350" s="0" t="s">
        <v>18</v>
      </c>
    </row>
    <row r="351" customFormat="false" ht="12.75" hidden="false" customHeight="false" outlineLevel="0" collapsed="false">
      <c r="A351" s="0" t="s">
        <v>820</v>
      </c>
      <c r="B351" s="1" t="s">
        <v>821</v>
      </c>
      <c r="C351" s="0" t="s">
        <v>14</v>
      </c>
      <c r="D351" s="0" t="s">
        <v>199</v>
      </c>
      <c r="E351" s="0" t="s">
        <v>244</v>
      </c>
      <c r="F351" s="6" t="n">
        <v>42.86</v>
      </c>
      <c r="G351" s="6" t="n">
        <v>0.87</v>
      </c>
      <c r="H351" s="7" t="n">
        <f aca="false">F351+G351</f>
        <v>43.73</v>
      </c>
      <c r="I351" s="6" t="n">
        <v>1.75</v>
      </c>
      <c r="J351" s="6" t="n">
        <v>54.52</v>
      </c>
      <c r="K351" s="3" t="s">
        <v>41</v>
      </c>
      <c r="L351" s="0" t="s">
        <v>296</v>
      </c>
    </row>
    <row r="352" customFormat="false" ht="12.75" hidden="false" customHeight="false" outlineLevel="0" collapsed="false">
      <c r="A352" s="0" t="s">
        <v>822</v>
      </c>
      <c r="B352" s="1" t="s">
        <v>823</v>
      </c>
      <c r="C352" s="0" t="s">
        <v>14</v>
      </c>
      <c r="D352" s="0" t="s">
        <v>402</v>
      </c>
      <c r="E352" s="0" t="s">
        <v>403</v>
      </c>
      <c r="F352" s="6" t="n">
        <v>41.25</v>
      </c>
      <c r="G352" s="6" t="n">
        <v>2.35</v>
      </c>
      <c r="H352" s="7" t="n">
        <f aca="false">F352+G352</f>
        <v>43.6</v>
      </c>
      <c r="I352" s="6" t="n">
        <v>4.82</v>
      </c>
      <c r="J352" s="6" t="n">
        <v>51.59</v>
      </c>
      <c r="K352" s="3" t="s">
        <v>210</v>
      </c>
      <c r="L352" s="0" t="s">
        <v>36</v>
      </c>
    </row>
    <row r="353" customFormat="false" ht="12.75" hidden="false" customHeight="false" outlineLevel="0" collapsed="false">
      <c r="A353" s="0" t="s">
        <v>824</v>
      </c>
      <c r="B353" s="1" t="s">
        <v>825</v>
      </c>
      <c r="C353" s="0" t="s">
        <v>14</v>
      </c>
      <c r="D353" s="0" t="s">
        <v>277</v>
      </c>
      <c r="E353" s="0" t="s">
        <v>278</v>
      </c>
      <c r="F353" s="6" t="n">
        <v>37.56</v>
      </c>
      <c r="G353" s="6" t="n">
        <v>6.02</v>
      </c>
      <c r="H353" s="7" t="n">
        <f aca="false">F353+G353</f>
        <v>43.58</v>
      </c>
      <c r="I353" s="6" t="n">
        <v>9.3</v>
      </c>
      <c r="J353" s="6" t="n">
        <v>47.12</v>
      </c>
      <c r="K353" s="3" t="s">
        <v>179</v>
      </c>
      <c r="L353" s="0" t="s">
        <v>249</v>
      </c>
    </row>
    <row r="354" customFormat="false" ht="12.75" hidden="false" customHeight="false" outlineLevel="0" collapsed="false">
      <c r="A354" s="0" t="s">
        <v>826</v>
      </c>
      <c r="B354" s="1" t="s">
        <v>827</v>
      </c>
      <c r="C354" s="0" t="s">
        <v>14</v>
      </c>
      <c r="D354" s="0" t="s">
        <v>199</v>
      </c>
      <c r="E354" s="0" t="s">
        <v>244</v>
      </c>
      <c r="F354" s="6" t="n">
        <v>42.96</v>
      </c>
      <c r="G354" s="6" t="n">
        <v>0.59</v>
      </c>
      <c r="H354" s="7" t="n">
        <f aca="false">F354+G354</f>
        <v>43.55</v>
      </c>
      <c r="I354" s="6" t="n">
        <v>3.87</v>
      </c>
      <c r="J354" s="6" t="n">
        <v>52.58</v>
      </c>
      <c r="K354" s="3" t="s">
        <v>179</v>
      </c>
      <c r="L354" s="0" t="s">
        <v>296</v>
      </c>
    </row>
    <row r="355" customFormat="false" ht="12.75" hidden="false" customHeight="false" outlineLevel="0" collapsed="false">
      <c r="A355" s="0" t="s">
        <v>828</v>
      </c>
      <c r="B355" s="1" t="s">
        <v>829</v>
      </c>
      <c r="C355" s="0" t="s">
        <v>14</v>
      </c>
      <c r="D355" s="0" t="s">
        <v>199</v>
      </c>
      <c r="E355" s="0" t="s">
        <v>200</v>
      </c>
      <c r="F355" s="6" t="n">
        <v>42.24</v>
      </c>
      <c r="G355" s="6" t="n">
        <v>1.23</v>
      </c>
      <c r="H355" s="7" t="n">
        <f aca="false">F355+G355</f>
        <v>43.47</v>
      </c>
      <c r="I355" s="6" t="n">
        <v>3.51</v>
      </c>
      <c r="J355" s="6" t="n">
        <v>53.02</v>
      </c>
      <c r="K355" s="3" t="s">
        <v>23</v>
      </c>
      <c r="L355" s="0" t="s">
        <v>143</v>
      </c>
    </row>
    <row r="356" customFormat="false" ht="12.75" hidden="false" customHeight="false" outlineLevel="0" collapsed="false">
      <c r="A356" s="0" t="s">
        <v>830</v>
      </c>
      <c r="B356" s="1" t="s">
        <v>831</v>
      </c>
      <c r="C356" s="0" t="s">
        <v>14</v>
      </c>
      <c r="D356" s="0" t="s">
        <v>199</v>
      </c>
      <c r="E356" s="0" t="s">
        <v>363</v>
      </c>
      <c r="F356" s="6" t="n">
        <v>42.85</v>
      </c>
      <c r="G356" s="6" t="n">
        <v>0.59</v>
      </c>
      <c r="H356" s="7" t="n">
        <f aca="false">F356+G356</f>
        <v>43.44</v>
      </c>
      <c r="I356" s="6" t="n">
        <v>1.32</v>
      </c>
      <c r="J356" s="6" t="n">
        <v>55.23</v>
      </c>
      <c r="K356" s="3" t="s">
        <v>179</v>
      </c>
      <c r="L356" s="0" t="s">
        <v>36</v>
      </c>
    </row>
    <row r="357" customFormat="false" ht="12.75" hidden="false" customHeight="false" outlineLevel="0" collapsed="false">
      <c r="A357" s="0" t="s">
        <v>832</v>
      </c>
      <c r="B357" s="1" t="s">
        <v>833</v>
      </c>
      <c r="C357" s="0" t="s">
        <v>14</v>
      </c>
      <c r="D357" s="0" t="s">
        <v>834</v>
      </c>
      <c r="E357" s="0" t="s">
        <v>835</v>
      </c>
      <c r="F357" s="6" t="n">
        <v>43.36</v>
      </c>
      <c r="G357" s="6" t="n">
        <v>0</v>
      </c>
      <c r="H357" s="7" t="n">
        <f aca="false">F357+G357</f>
        <v>43.36</v>
      </c>
      <c r="I357" s="6" t="n">
        <v>0</v>
      </c>
      <c r="J357" s="6" t="n">
        <v>56.64</v>
      </c>
      <c r="K357" s="3" t="s">
        <v>206</v>
      </c>
      <c r="L357" s="0" t="s">
        <v>836</v>
      </c>
    </row>
    <row r="358" customFormat="false" ht="12.75" hidden="false" customHeight="false" outlineLevel="0" collapsed="false">
      <c r="A358" s="0" t="s">
        <v>837</v>
      </c>
      <c r="B358" s="1" t="s">
        <v>838</v>
      </c>
      <c r="C358" s="0" t="s">
        <v>14</v>
      </c>
      <c r="D358" s="0" t="s">
        <v>834</v>
      </c>
      <c r="E358" s="0" t="s">
        <v>835</v>
      </c>
      <c r="F358" s="6" t="n">
        <v>43.36</v>
      </c>
      <c r="G358" s="6" t="n">
        <v>0</v>
      </c>
      <c r="H358" s="7" t="n">
        <f aca="false">F358+G358</f>
        <v>43.36</v>
      </c>
      <c r="I358" s="6" t="n">
        <v>0</v>
      </c>
      <c r="J358" s="6" t="n">
        <v>56.64</v>
      </c>
      <c r="K358" s="3" t="s">
        <v>206</v>
      </c>
      <c r="L358" s="0" t="s">
        <v>836</v>
      </c>
    </row>
    <row r="359" customFormat="false" ht="12.75" hidden="false" customHeight="false" outlineLevel="0" collapsed="false">
      <c r="A359" s="0" t="s">
        <v>839</v>
      </c>
      <c r="B359" s="1" t="s">
        <v>840</v>
      </c>
      <c r="C359" s="0" t="s">
        <v>14</v>
      </c>
      <c r="D359" s="0" t="s">
        <v>199</v>
      </c>
      <c r="E359" s="0" t="s">
        <v>363</v>
      </c>
      <c r="F359" s="6" t="n">
        <v>43.3</v>
      </c>
      <c r="G359" s="6" t="n">
        <v>0</v>
      </c>
      <c r="H359" s="7" t="n">
        <f aca="false">F359+G359</f>
        <v>43.3</v>
      </c>
      <c r="I359" s="6" t="n">
        <v>0</v>
      </c>
      <c r="J359" s="6" t="n">
        <v>56.7</v>
      </c>
      <c r="K359" s="3" t="s">
        <v>210</v>
      </c>
      <c r="L359" s="0" t="s">
        <v>18</v>
      </c>
    </row>
    <row r="360" customFormat="false" ht="12.75" hidden="false" customHeight="false" outlineLevel="0" collapsed="false">
      <c r="A360" s="0" t="s">
        <v>841</v>
      </c>
      <c r="B360" s="1" t="s">
        <v>842</v>
      </c>
      <c r="C360" s="0" t="s">
        <v>14</v>
      </c>
      <c r="D360" s="0" t="s">
        <v>277</v>
      </c>
      <c r="E360" s="0" t="s">
        <v>278</v>
      </c>
      <c r="F360" s="6" t="n">
        <v>36.44</v>
      </c>
      <c r="G360" s="6" t="n">
        <v>6.86</v>
      </c>
      <c r="H360" s="7" t="n">
        <f aca="false">F360+G360</f>
        <v>43.3</v>
      </c>
      <c r="I360" s="6" t="n">
        <v>11.36</v>
      </c>
      <c r="J360" s="6" t="n">
        <v>45.34</v>
      </c>
      <c r="K360" s="3" t="s">
        <v>179</v>
      </c>
      <c r="L360" s="0" t="s">
        <v>18</v>
      </c>
    </row>
    <row r="361" customFormat="false" ht="12.75" hidden="false" customHeight="false" outlineLevel="0" collapsed="false">
      <c r="A361" s="0" t="s">
        <v>843</v>
      </c>
      <c r="B361" s="1" t="s">
        <v>844</v>
      </c>
      <c r="C361" s="0" t="s">
        <v>14</v>
      </c>
      <c r="D361" s="0" t="s">
        <v>277</v>
      </c>
      <c r="E361" s="0" t="s">
        <v>278</v>
      </c>
      <c r="F361" s="6" t="n">
        <v>36.33</v>
      </c>
      <c r="G361" s="6" t="n">
        <v>6.91</v>
      </c>
      <c r="H361" s="7" t="n">
        <f aca="false">F361+G361</f>
        <v>43.24</v>
      </c>
      <c r="I361" s="6" t="n">
        <v>11.22</v>
      </c>
      <c r="J361" s="6" t="n">
        <v>45.54</v>
      </c>
      <c r="K361" s="3" t="s">
        <v>179</v>
      </c>
      <c r="L361" s="0" t="s">
        <v>18</v>
      </c>
    </row>
    <row r="362" customFormat="false" ht="12.75" hidden="false" customHeight="false" outlineLevel="0" collapsed="false">
      <c r="A362" s="0" t="s">
        <v>845</v>
      </c>
      <c r="B362" s="1" t="s">
        <v>846</v>
      </c>
      <c r="C362" s="0" t="s">
        <v>14</v>
      </c>
      <c r="D362" s="0" t="s">
        <v>199</v>
      </c>
      <c r="E362" s="0" t="s">
        <v>363</v>
      </c>
      <c r="F362" s="6" t="n">
        <v>42.04</v>
      </c>
      <c r="G362" s="6" t="n">
        <v>1.16</v>
      </c>
      <c r="H362" s="7" t="n">
        <f aca="false">F362+G362</f>
        <v>43.2</v>
      </c>
      <c r="I362" s="6" t="n">
        <v>1.85</v>
      </c>
      <c r="J362" s="6" t="n">
        <v>54.95</v>
      </c>
      <c r="K362" s="3" t="s">
        <v>847</v>
      </c>
      <c r="L362" s="0" t="s">
        <v>36</v>
      </c>
    </row>
    <row r="363" customFormat="false" ht="12.75" hidden="false" customHeight="false" outlineLevel="0" collapsed="false">
      <c r="A363" s="0" t="s">
        <v>848</v>
      </c>
      <c r="B363" s="1" t="s">
        <v>849</v>
      </c>
      <c r="C363" s="0" t="s">
        <v>156</v>
      </c>
      <c r="D363" s="0" t="s">
        <v>163</v>
      </c>
      <c r="E363" s="0" t="s">
        <v>164</v>
      </c>
      <c r="F363" s="6" t="n">
        <v>37.39</v>
      </c>
      <c r="G363" s="6" t="n">
        <v>5.78</v>
      </c>
      <c r="H363" s="7" t="n">
        <f aca="false">F363+G363</f>
        <v>43.17</v>
      </c>
      <c r="I363" s="6" t="n">
        <v>21.59</v>
      </c>
      <c r="J363" s="6" t="n">
        <v>35.24</v>
      </c>
      <c r="K363" s="3" t="s">
        <v>850</v>
      </c>
      <c r="L363" s="0" t="s">
        <v>785</v>
      </c>
    </row>
    <row r="364" customFormat="false" ht="12.75" hidden="false" customHeight="false" outlineLevel="0" collapsed="false">
      <c r="A364" s="0" t="s">
        <v>851</v>
      </c>
      <c r="B364" s="1" t="s">
        <v>852</v>
      </c>
      <c r="C364" s="0" t="s">
        <v>14</v>
      </c>
      <c r="D364" s="0" t="s">
        <v>199</v>
      </c>
      <c r="E364" s="0" t="s">
        <v>244</v>
      </c>
      <c r="F364" s="6" t="n">
        <v>41.58</v>
      </c>
      <c r="G364" s="6" t="n">
        <v>1.3</v>
      </c>
      <c r="H364" s="7" t="n">
        <f aca="false">F364+G364</f>
        <v>42.88</v>
      </c>
      <c r="I364" s="6" t="n">
        <v>2.53</v>
      </c>
      <c r="J364" s="6" t="n">
        <v>54.6</v>
      </c>
      <c r="K364" s="3" t="s">
        <v>210</v>
      </c>
      <c r="L364" s="0" t="s">
        <v>296</v>
      </c>
    </row>
    <row r="365" customFormat="false" ht="12.75" hidden="false" customHeight="false" outlineLevel="0" collapsed="false">
      <c r="A365" s="0" t="s">
        <v>853</v>
      </c>
      <c r="B365" s="1" t="s">
        <v>854</v>
      </c>
      <c r="C365" s="0" t="s">
        <v>14</v>
      </c>
      <c r="D365" s="0" t="s">
        <v>199</v>
      </c>
      <c r="E365" s="0" t="s">
        <v>244</v>
      </c>
      <c r="F365" s="6" t="n">
        <v>41.87</v>
      </c>
      <c r="G365" s="6" t="n">
        <v>0.98</v>
      </c>
      <c r="H365" s="7" t="n">
        <f aca="false">F365+G365</f>
        <v>42.85</v>
      </c>
      <c r="I365" s="6" t="n">
        <v>2.52</v>
      </c>
      <c r="J365" s="6" t="n">
        <v>54.63</v>
      </c>
      <c r="K365" s="3" t="s">
        <v>210</v>
      </c>
      <c r="L365" s="0" t="s">
        <v>93</v>
      </c>
    </row>
    <row r="366" customFormat="false" ht="12.75" hidden="false" customHeight="false" outlineLevel="0" collapsed="false">
      <c r="A366" s="0" t="s">
        <v>855</v>
      </c>
      <c r="B366" s="1" t="s">
        <v>856</v>
      </c>
      <c r="C366" s="0" t="s">
        <v>14</v>
      </c>
      <c r="D366" s="0" t="s">
        <v>199</v>
      </c>
      <c r="E366" s="0" t="s">
        <v>244</v>
      </c>
      <c r="F366" s="6" t="n">
        <v>42.2</v>
      </c>
      <c r="G366" s="6" t="n">
        <v>0.62</v>
      </c>
      <c r="H366" s="7" t="n">
        <f aca="false">F366+G366</f>
        <v>42.82</v>
      </c>
      <c r="I366" s="6" t="n">
        <v>1.93</v>
      </c>
      <c r="J366" s="6" t="n">
        <v>55.25</v>
      </c>
      <c r="K366" s="3" t="s">
        <v>179</v>
      </c>
      <c r="L366" s="0" t="s">
        <v>93</v>
      </c>
    </row>
    <row r="367" customFormat="false" ht="12.75" hidden="false" customHeight="false" outlineLevel="0" collapsed="false">
      <c r="A367" s="0" t="s">
        <v>857</v>
      </c>
      <c r="B367" s="1" t="s">
        <v>858</v>
      </c>
      <c r="C367" s="0" t="s">
        <v>14</v>
      </c>
      <c r="D367" s="0" t="s">
        <v>834</v>
      </c>
      <c r="E367" s="0" t="s">
        <v>835</v>
      </c>
      <c r="F367" s="6" t="n">
        <v>40.29</v>
      </c>
      <c r="G367" s="6" t="n">
        <v>2.52</v>
      </c>
      <c r="H367" s="7" t="n">
        <f aca="false">F367+G367</f>
        <v>42.81</v>
      </c>
      <c r="I367" s="6" t="n">
        <v>0.55</v>
      </c>
      <c r="J367" s="6" t="n">
        <v>56.64</v>
      </c>
      <c r="K367" s="3" t="s">
        <v>815</v>
      </c>
      <c r="L367" s="0" t="s">
        <v>836</v>
      </c>
    </row>
    <row r="368" customFormat="false" ht="12.75" hidden="false" customHeight="false" outlineLevel="0" collapsed="false">
      <c r="A368" s="0" t="s">
        <v>859</v>
      </c>
      <c r="B368" s="1" t="s">
        <v>860</v>
      </c>
      <c r="C368" s="0" t="s">
        <v>14</v>
      </c>
      <c r="D368" s="0" t="s">
        <v>199</v>
      </c>
      <c r="E368" s="0" t="s">
        <v>363</v>
      </c>
      <c r="F368" s="6" t="n">
        <v>42</v>
      </c>
      <c r="G368" s="6" t="n">
        <v>0.75</v>
      </c>
      <c r="H368" s="7" t="n">
        <f aca="false">F368+G368</f>
        <v>42.75</v>
      </c>
      <c r="I368" s="6" t="n">
        <v>1.27</v>
      </c>
      <c r="J368" s="6" t="n">
        <v>55.99</v>
      </c>
      <c r="K368" s="3" t="s">
        <v>179</v>
      </c>
      <c r="L368" s="0" t="s">
        <v>36</v>
      </c>
    </row>
    <row r="369" customFormat="false" ht="12.75" hidden="false" customHeight="false" outlineLevel="0" collapsed="false">
      <c r="A369" s="0" t="s">
        <v>861</v>
      </c>
      <c r="B369" s="1" t="s">
        <v>862</v>
      </c>
      <c r="C369" s="0" t="s">
        <v>14</v>
      </c>
      <c r="D369" s="0" t="s">
        <v>199</v>
      </c>
      <c r="E369" s="0" t="s">
        <v>363</v>
      </c>
      <c r="F369" s="6" t="n">
        <v>42.71</v>
      </c>
      <c r="G369" s="6" t="n">
        <v>0</v>
      </c>
      <c r="H369" s="7" t="n">
        <f aca="false">F369+G369</f>
        <v>42.71</v>
      </c>
      <c r="I369" s="6" t="n">
        <v>0</v>
      </c>
      <c r="J369" s="6" t="n">
        <v>57.29</v>
      </c>
      <c r="K369" s="3" t="s">
        <v>490</v>
      </c>
      <c r="L369" s="0" t="s">
        <v>116</v>
      </c>
    </row>
    <row r="370" customFormat="false" ht="12.75" hidden="false" customHeight="false" outlineLevel="0" collapsed="false">
      <c r="A370" s="0" t="s">
        <v>863</v>
      </c>
      <c r="B370" s="1" t="s">
        <v>864</v>
      </c>
      <c r="C370" s="0" t="s">
        <v>14</v>
      </c>
      <c r="D370" s="0" t="s">
        <v>199</v>
      </c>
      <c r="E370" s="0" t="s">
        <v>244</v>
      </c>
      <c r="F370" s="6" t="n">
        <v>42.13</v>
      </c>
      <c r="G370" s="6" t="n">
        <v>0.45</v>
      </c>
      <c r="H370" s="7" t="n">
        <f aca="false">F370+G370</f>
        <v>42.58</v>
      </c>
      <c r="I370" s="6" t="n">
        <v>1.22</v>
      </c>
      <c r="J370" s="6" t="n">
        <v>56.21</v>
      </c>
      <c r="K370" s="3" t="s">
        <v>490</v>
      </c>
      <c r="L370" s="0" t="s">
        <v>296</v>
      </c>
    </row>
    <row r="371" customFormat="false" ht="12.75" hidden="false" customHeight="false" outlineLevel="0" collapsed="false">
      <c r="A371" s="0" t="s">
        <v>865</v>
      </c>
      <c r="B371" s="1" t="s">
        <v>866</v>
      </c>
      <c r="C371" s="0" t="s">
        <v>14</v>
      </c>
      <c r="D371" s="0" t="s">
        <v>199</v>
      </c>
      <c r="E371" s="0" t="s">
        <v>227</v>
      </c>
      <c r="F371" s="6" t="n">
        <v>41.26</v>
      </c>
      <c r="G371" s="6" t="n">
        <v>1.28</v>
      </c>
      <c r="H371" s="7" t="n">
        <f aca="false">F371+G371</f>
        <v>42.54</v>
      </c>
      <c r="I371" s="6" t="n">
        <v>4.95</v>
      </c>
      <c r="J371" s="6" t="n">
        <v>52.51</v>
      </c>
      <c r="K371" s="3" t="s">
        <v>179</v>
      </c>
      <c r="L371" s="0" t="s">
        <v>36</v>
      </c>
    </row>
    <row r="372" customFormat="false" ht="12.75" hidden="false" customHeight="false" outlineLevel="0" collapsed="false">
      <c r="A372" s="0" t="s">
        <v>867</v>
      </c>
      <c r="B372" s="1" t="s">
        <v>868</v>
      </c>
      <c r="C372" s="0" t="s">
        <v>14</v>
      </c>
      <c r="D372" s="0" t="s">
        <v>277</v>
      </c>
      <c r="E372" s="0" t="s">
        <v>278</v>
      </c>
      <c r="F372" s="6" t="n">
        <v>36.51</v>
      </c>
      <c r="G372" s="6" t="n">
        <v>5.84</v>
      </c>
      <c r="H372" s="7" t="n">
        <f aca="false">F372+G372</f>
        <v>42.35</v>
      </c>
      <c r="I372" s="6" t="n">
        <v>10.02</v>
      </c>
      <c r="J372" s="6" t="n">
        <v>47.63</v>
      </c>
      <c r="K372" s="3" t="s">
        <v>179</v>
      </c>
      <c r="L372" s="0" t="s">
        <v>869</v>
      </c>
    </row>
    <row r="373" customFormat="false" ht="12.75" hidden="false" customHeight="false" outlineLevel="0" collapsed="false">
      <c r="A373" s="0" t="s">
        <v>870</v>
      </c>
      <c r="B373" s="1" t="s">
        <v>871</v>
      </c>
      <c r="C373" s="0" t="s">
        <v>14</v>
      </c>
      <c r="D373" s="0" t="s">
        <v>199</v>
      </c>
      <c r="E373" s="0" t="s">
        <v>363</v>
      </c>
      <c r="F373" s="6" t="n">
        <v>41.32</v>
      </c>
      <c r="G373" s="6" t="n">
        <v>1</v>
      </c>
      <c r="H373" s="7" t="n">
        <f aca="false">F373+G373</f>
        <v>42.32</v>
      </c>
      <c r="I373" s="6" t="n">
        <v>2.22</v>
      </c>
      <c r="J373" s="6" t="n">
        <v>55.46</v>
      </c>
      <c r="K373" s="3" t="s">
        <v>179</v>
      </c>
      <c r="L373" s="0" t="s">
        <v>36</v>
      </c>
    </row>
    <row r="374" customFormat="false" ht="12.75" hidden="false" customHeight="false" outlineLevel="0" collapsed="false">
      <c r="A374" s="0" t="s">
        <v>872</v>
      </c>
      <c r="B374" s="1" t="s">
        <v>873</v>
      </c>
      <c r="C374" s="0" t="s">
        <v>14</v>
      </c>
      <c r="D374" s="0" t="s">
        <v>277</v>
      </c>
      <c r="E374" s="0" t="s">
        <v>278</v>
      </c>
      <c r="F374" s="6" t="n">
        <v>37.59</v>
      </c>
      <c r="G374" s="6" t="n">
        <v>4.57</v>
      </c>
      <c r="H374" s="7" t="n">
        <f aca="false">F374+G374</f>
        <v>42.16</v>
      </c>
      <c r="I374" s="6" t="n">
        <v>8.74</v>
      </c>
      <c r="J374" s="6" t="n">
        <v>49.1</v>
      </c>
      <c r="K374" s="3" t="s">
        <v>179</v>
      </c>
      <c r="L374" s="0" t="s">
        <v>201</v>
      </c>
    </row>
    <row r="375" customFormat="false" ht="12.75" hidden="false" customHeight="false" outlineLevel="0" collapsed="false">
      <c r="A375" s="0" t="s">
        <v>874</v>
      </c>
      <c r="B375" s="1" t="s">
        <v>875</v>
      </c>
      <c r="C375" s="0" t="s">
        <v>14</v>
      </c>
      <c r="D375" s="0" t="s">
        <v>199</v>
      </c>
      <c r="E375" s="0" t="s">
        <v>244</v>
      </c>
      <c r="F375" s="6" t="n">
        <v>41.65</v>
      </c>
      <c r="G375" s="6" t="n">
        <v>0.49</v>
      </c>
      <c r="H375" s="7" t="n">
        <f aca="false">F375+G375</f>
        <v>42.14</v>
      </c>
      <c r="I375" s="6" t="n">
        <v>0.89</v>
      </c>
      <c r="J375" s="6" t="n">
        <v>56.97</v>
      </c>
      <c r="K375" s="3" t="s">
        <v>41</v>
      </c>
      <c r="L375" s="0" t="s">
        <v>93</v>
      </c>
    </row>
    <row r="376" customFormat="false" ht="12.75" hidden="false" customHeight="false" outlineLevel="0" collapsed="false">
      <c r="A376" s="0" t="s">
        <v>876</v>
      </c>
      <c r="B376" s="1" t="s">
        <v>877</v>
      </c>
      <c r="C376" s="0" t="s">
        <v>156</v>
      </c>
      <c r="D376" s="0" t="s">
        <v>163</v>
      </c>
      <c r="E376" s="0" t="s">
        <v>439</v>
      </c>
      <c r="F376" s="6" t="n">
        <v>41.34</v>
      </c>
      <c r="G376" s="6" t="n">
        <v>0.77</v>
      </c>
      <c r="H376" s="7" t="n">
        <f aca="false">F376+G376</f>
        <v>42.11</v>
      </c>
      <c r="I376" s="6" t="n">
        <v>3.62</v>
      </c>
      <c r="J376" s="6" t="n">
        <v>54.27</v>
      </c>
      <c r="K376" s="3" t="s">
        <v>23</v>
      </c>
      <c r="L376" s="0" t="s">
        <v>165</v>
      </c>
    </row>
    <row r="377" customFormat="false" ht="12.75" hidden="false" customHeight="false" outlineLevel="0" collapsed="false">
      <c r="A377" s="0" t="s">
        <v>878</v>
      </c>
      <c r="B377" s="1" t="s">
        <v>879</v>
      </c>
      <c r="C377" s="0" t="s">
        <v>14</v>
      </c>
      <c r="D377" s="0" t="s">
        <v>199</v>
      </c>
      <c r="E377" s="0" t="s">
        <v>244</v>
      </c>
      <c r="F377" s="6" t="n">
        <v>41.39</v>
      </c>
      <c r="G377" s="6" t="n">
        <v>0.67</v>
      </c>
      <c r="H377" s="7" t="n">
        <f aca="false">F377+G377</f>
        <v>42.06</v>
      </c>
      <c r="I377" s="6" t="n">
        <v>1.12</v>
      </c>
      <c r="J377" s="6" t="n">
        <v>56.81</v>
      </c>
      <c r="K377" s="3" t="s">
        <v>41</v>
      </c>
      <c r="L377" s="0" t="s">
        <v>93</v>
      </c>
    </row>
    <row r="378" customFormat="false" ht="12.75" hidden="false" customHeight="false" outlineLevel="0" collapsed="false">
      <c r="A378" s="0" t="s">
        <v>880</v>
      </c>
      <c r="B378" s="1" t="s">
        <v>881</v>
      </c>
      <c r="C378" s="0" t="s">
        <v>14</v>
      </c>
      <c r="D378" s="0" t="s">
        <v>834</v>
      </c>
      <c r="E378" s="0" t="s">
        <v>835</v>
      </c>
      <c r="F378" s="6" t="n">
        <v>42.01</v>
      </c>
      <c r="G378" s="6" t="n">
        <v>0</v>
      </c>
      <c r="H378" s="7" t="n">
        <f aca="false">F378+G378</f>
        <v>42.01</v>
      </c>
      <c r="I378" s="6" t="n">
        <v>0</v>
      </c>
      <c r="J378" s="6" t="n">
        <v>57.99</v>
      </c>
      <c r="K378" s="3" t="s">
        <v>210</v>
      </c>
      <c r="L378" s="0" t="s">
        <v>836</v>
      </c>
    </row>
    <row r="379" customFormat="false" ht="12.75" hidden="false" customHeight="false" outlineLevel="0" collapsed="false">
      <c r="A379" s="0" t="s">
        <v>882</v>
      </c>
      <c r="B379" s="1" t="s">
        <v>883</v>
      </c>
      <c r="C379" s="0" t="s">
        <v>14</v>
      </c>
      <c r="D379" s="0" t="s">
        <v>199</v>
      </c>
      <c r="E379" s="0" t="s">
        <v>244</v>
      </c>
      <c r="F379" s="6" t="n">
        <v>41.38</v>
      </c>
      <c r="G379" s="6" t="n">
        <v>0</v>
      </c>
      <c r="H379" s="7" t="n">
        <f aca="false">F379+G379</f>
        <v>41.38</v>
      </c>
      <c r="I379" s="6" t="n">
        <v>0</v>
      </c>
      <c r="J379" s="6" t="n">
        <v>58.62</v>
      </c>
      <c r="K379" s="3" t="s">
        <v>179</v>
      </c>
      <c r="L379" s="0" t="s">
        <v>93</v>
      </c>
    </row>
    <row r="380" customFormat="false" ht="12.75" hidden="false" customHeight="false" outlineLevel="0" collapsed="false">
      <c r="A380" s="0" t="s">
        <v>884</v>
      </c>
      <c r="B380" s="1" t="s">
        <v>885</v>
      </c>
      <c r="C380" s="0" t="s">
        <v>14</v>
      </c>
      <c r="D380" s="0" t="s">
        <v>199</v>
      </c>
      <c r="E380" s="0" t="s">
        <v>363</v>
      </c>
      <c r="F380" s="6" t="n">
        <v>41.28</v>
      </c>
      <c r="G380" s="6" t="n">
        <v>0</v>
      </c>
      <c r="H380" s="7" t="n">
        <f aca="false">F380+G380</f>
        <v>41.28</v>
      </c>
      <c r="I380" s="6" t="n">
        <v>0</v>
      </c>
      <c r="J380" s="6" t="n">
        <v>58.72</v>
      </c>
      <c r="K380" s="3" t="s">
        <v>179</v>
      </c>
      <c r="L380" s="0" t="s">
        <v>36</v>
      </c>
    </row>
    <row r="381" customFormat="false" ht="12.75" hidden="false" customHeight="false" outlineLevel="0" collapsed="false">
      <c r="A381" s="0" t="s">
        <v>886</v>
      </c>
      <c r="B381" s="1" t="s">
        <v>887</v>
      </c>
      <c r="C381" s="0" t="s">
        <v>14</v>
      </c>
      <c r="D381" s="0" t="s">
        <v>736</v>
      </c>
      <c r="E381" s="0" t="s">
        <v>737</v>
      </c>
      <c r="F381" s="6" t="n">
        <v>37.43</v>
      </c>
      <c r="G381" s="6" t="n">
        <v>3.61</v>
      </c>
      <c r="H381" s="7" t="n">
        <f aca="false">F381+G381</f>
        <v>41.04</v>
      </c>
      <c r="I381" s="6" t="n">
        <v>7.27</v>
      </c>
      <c r="J381" s="6" t="n">
        <v>51.69</v>
      </c>
      <c r="K381" s="3" t="s">
        <v>888</v>
      </c>
      <c r="L381" s="0" t="s">
        <v>36</v>
      </c>
    </row>
    <row r="382" customFormat="false" ht="12.75" hidden="false" customHeight="false" outlineLevel="0" collapsed="false">
      <c r="A382" s="0" t="s">
        <v>889</v>
      </c>
      <c r="B382" s="1" t="s">
        <v>890</v>
      </c>
      <c r="C382" s="0" t="s">
        <v>14</v>
      </c>
      <c r="D382" s="0" t="s">
        <v>199</v>
      </c>
      <c r="E382" s="0" t="s">
        <v>244</v>
      </c>
      <c r="F382" s="6" t="n">
        <v>39.89</v>
      </c>
      <c r="G382" s="6" t="n">
        <v>0.79</v>
      </c>
      <c r="H382" s="7" t="n">
        <f aca="false">F382+G382</f>
        <v>40.68</v>
      </c>
      <c r="I382" s="6" t="n">
        <v>3.97</v>
      </c>
      <c r="J382" s="6" t="n">
        <v>55.34</v>
      </c>
      <c r="K382" s="3" t="s">
        <v>493</v>
      </c>
      <c r="L382" s="0" t="s">
        <v>93</v>
      </c>
    </row>
    <row r="383" customFormat="false" ht="12.75" hidden="false" customHeight="false" outlineLevel="0" collapsed="false">
      <c r="A383" s="0" t="s">
        <v>891</v>
      </c>
      <c r="B383" s="1" t="s">
        <v>892</v>
      </c>
      <c r="C383" s="0" t="s">
        <v>14</v>
      </c>
      <c r="D383" s="0" t="s">
        <v>199</v>
      </c>
      <c r="E383" s="0" t="s">
        <v>363</v>
      </c>
      <c r="F383" s="6" t="n">
        <v>40.34</v>
      </c>
      <c r="G383" s="6" t="n">
        <v>0</v>
      </c>
      <c r="H383" s="7" t="n">
        <f aca="false">F383+G383</f>
        <v>40.34</v>
      </c>
      <c r="I383" s="6" t="n">
        <v>0</v>
      </c>
      <c r="J383" s="6" t="n">
        <v>59.66</v>
      </c>
      <c r="K383" s="3" t="s">
        <v>179</v>
      </c>
      <c r="L383" s="0" t="s">
        <v>153</v>
      </c>
    </row>
    <row r="384" customFormat="false" ht="12.75" hidden="false" customHeight="false" outlineLevel="0" collapsed="false">
      <c r="A384" s="0" t="s">
        <v>893</v>
      </c>
      <c r="B384" s="1" t="s">
        <v>894</v>
      </c>
      <c r="C384" s="0" t="s">
        <v>14</v>
      </c>
      <c r="D384" s="0" t="s">
        <v>199</v>
      </c>
      <c r="E384" s="0" t="s">
        <v>363</v>
      </c>
      <c r="F384" s="6" t="n">
        <v>39.41</v>
      </c>
      <c r="G384" s="6" t="n">
        <v>0.89</v>
      </c>
      <c r="H384" s="7" t="n">
        <f aca="false">F384+G384</f>
        <v>40.3</v>
      </c>
      <c r="I384" s="6" t="n">
        <v>1.58</v>
      </c>
      <c r="J384" s="6" t="n">
        <v>58.11</v>
      </c>
      <c r="K384" s="3" t="s">
        <v>179</v>
      </c>
      <c r="L384" s="0" t="s">
        <v>153</v>
      </c>
    </row>
    <row r="385" customFormat="false" ht="12.75" hidden="false" customHeight="false" outlineLevel="0" collapsed="false">
      <c r="A385" s="0" t="s">
        <v>895</v>
      </c>
      <c r="B385" s="1" t="s">
        <v>896</v>
      </c>
      <c r="C385" s="0" t="s">
        <v>156</v>
      </c>
      <c r="D385" s="0" t="s">
        <v>163</v>
      </c>
      <c r="E385" s="0" t="s">
        <v>439</v>
      </c>
      <c r="F385" s="6" t="n">
        <v>39.51</v>
      </c>
      <c r="G385" s="6" t="n">
        <v>0.75</v>
      </c>
      <c r="H385" s="7" t="n">
        <f aca="false">F385+G385</f>
        <v>40.26</v>
      </c>
      <c r="I385" s="6" t="n">
        <v>0.81</v>
      </c>
      <c r="J385" s="6" t="n">
        <v>58.94</v>
      </c>
      <c r="K385" s="3" t="s">
        <v>897</v>
      </c>
      <c r="L385" s="0" t="s">
        <v>165</v>
      </c>
    </row>
    <row r="386" customFormat="false" ht="12.75" hidden="false" customHeight="false" outlineLevel="0" collapsed="false">
      <c r="A386" s="0" t="s">
        <v>898</v>
      </c>
      <c r="B386" s="1" t="s">
        <v>899</v>
      </c>
      <c r="C386" s="0" t="s">
        <v>14</v>
      </c>
      <c r="D386" s="0" t="s">
        <v>199</v>
      </c>
      <c r="E386" s="0" t="s">
        <v>200</v>
      </c>
      <c r="F386" s="6" t="n">
        <v>31.25</v>
      </c>
      <c r="G386" s="6" t="n">
        <v>8.81</v>
      </c>
      <c r="H386" s="7" t="n">
        <f aca="false">F386+G386</f>
        <v>40.06</v>
      </c>
      <c r="I386" s="6" t="n">
        <v>11.02</v>
      </c>
      <c r="J386" s="6" t="n">
        <v>48.92</v>
      </c>
      <c r="K386" s="3" t="s">
        <v>900</v>
      </c>
      <c r="L386" s="0" t="s">
        <v>785</v>
      </c>
    </row>
    <row r="387" customFormat="false" ht="12.75" hidden="false" customHeight="false" outlineLevel="0" collapsed="false">
      <c r="A387" s="0" t="s">
        <v>901</v>
      </c>
      <c r="B387" s="1" t="s">
        <v>902</v>
      </c>
      <c r="C387" s="0" t="s">
        <v>14</v>
      </c>
      <c r="D387" s="0" t="s">
        <v>199</v>
      </c>
      <c r="E387" s="0" t="s">
        <v>244</v>
      </c>
      <c r="F387" s="6" t="n">
        <v>38.91</v>
      </c>
      <c r="G387" s="6" t="n">
        <v>0.44</v>
      </c>
      <c r="H387" s="7" t="n">
        <f aca="false">F387+G387</f>
        <v>39.35</v>
      </c>
      <c r="I387" s="6" t="n">
        <v>0.92</v>
      </c>
      <c r="J387" s="6" t="n">
        <v>59.73</v>
      </c>
      <c r="K387" s="3" t="s">
        <v>179</v>
      </c>
      <c r="L387" s="0" t="s">
        <v>93</v>
      </c>
    </row>
    <row r="388" customFormat="false" ht="12.75" hidden="false" customHeight="false" outlineLevel="0" collapsed="false">
      <c r="A388" s="0" t="s">
        <v>903</v>
      </c>
      <c r="B388" s="1" t="s">
        <v>904</v>
      </c>
      <c r="C388" s="0" t="s">
        <v>14</v>
      </c>
      <c r="D388" s="0" t="s">
        <v>199</v>
      </c>
      <c r="E388" s="0" t="s">
        <v>363</v>
      </c>
      <c r="F388" s="6" t="n">
        <v>38.26</v>
      </c>
      <c r="G388" s="6" t="n">
        <v>0.87</v>
      </c>
      <c r="H388" s="7" t="n">
        <f aca="false">F388+G388</f>
        <v>39.13</v>
      </c>
      <c r="I388" s="6" t="n">
        <v>1.05</v>
      </c>
      <c r="J388" s="6" t="n">
        <v>59.82</v>
      </c>
      <c r="K388" s="3" t="s">
        <v>490</v>
      </c>
      <c r="L388" s="0" t="s">
        <v>18</v>
      </c>
    </row>
    <row r="389" customFormat="false" ht="12.75" hidden="false" customHeight="false" outlineLevel="0" collapsed="false">
      <c r="A389" s="0" t="s">
        <v>905</v>
      </c>
      <c r="B389" s="1" t="s">
        <v>906</v>
      </c>
      <c r="C389" s="0" t="s">
        <v>14</v>
      </c>
      <c r="D389" s="0" t="s">
        <v>199</v>
      </c>
      <c r="E389" s="0" t="s">
        <v>244</v>
      </c>
      <c r="F389" s="6" t="n">
        <v>38.37</v>
      </c>
      <c r="G389" s="6" t="n">
        <v>0.61</v>
      </c>
      <c r="H389" s="7" t="n">
        <f aca="false">F389+G389</f>
        <v>38.98</v>
      </c>
      <c r="I389" s="6" t="n">
        <v>4.35</v>
      </c>
      <c r="J389" s="6" t="n">
        <v>56.66</v>
      </c>
      <c r="K389" s="3" t="s">
        <v>179</v>
      </c>
      <c r="L389" s="0" t="s">
        <v>296</v>
      </c>
    </row>
    <row r="390" customFormat="false" ht="12.75" hidden="false" customHeight="false" outlineLevel="0" collapsed="false">
      <c r="A390" s="0" t="s">
        <v>907</v>
      </c>
      <c r="B390" s="1" t="s">
        <v>908</v>
      </c>
      <c r="C390" s="0" t="s">
        <v>156</v>
      </c>
      <c r="D390" s="0" t="s">
        <v>163</v>
      </c>
      <c r="E390" s="0" t="s">
        <v>439</v>
      </c>
      <c r="F390" s="6" t="n">
        <v>38.01</v>
      </c>
      <c r="G390" s="6" t="n">
        <v>0.92</v>
      </c>
      <c r="H390" s="7" t="n">
        <f aca="false">F390+G390</f>
        <v>38.93</v>
      </c>
      <c r="I390" s="6" t="n">
        <v>1.37</v>
      </c>
      <c r="J390" s="6" t="n">
        <v>59.7</v>
      </c>
      <c r="K390" s="3" t="s">
        <v>69</v>
      </c>
      <c r="L390" s="0" t="s">
        <v>165</v>
      </c>
    </row>
    <row r="391" customFormat="false" ht="12.75" hidden="false" customHeight="false" outlineLevel="0" collapsed="false">
      <c r="A391" s="0" t="s">
        <v>909</v>
      </c>
      <c r="B391" s="1" t="s">
        <v>910</v>
      </c>
      <c r="C391" s="0" t="s">
        <v>14</v>
      </c>
      <c r="D391" s="0" t="s">
        <v>911</v>
      </c>
      <c r="E391" s="0" t="s">
        <v>912</v>
      </c>
      <c r="F391" s="6" t="n">
        <v>31.46</v>
      </c>
      <c r="G391" s="6" t="n">
        <v>7.39</v>
      </c>
      <c r="H391" s="7" t="n">
        <f aca="false">F391+G391</f>
        <v>38.85</v>
      </c>
      <c r="I391" s="6" t="n">
        <v>13.34</v>
      </c>
      <c r="J391" s="6" t="n">
        <v>47.81</v>
      </c>
      <c r="K391" s="3" t="s">
        <v>107</v>
      </c>
      <c r="L391" s="0" t="s">
        <v>913</v>
      </c>
    </row>
    <row r="392" customFormat="false" ht="12.75" hidden="false" customHeight="false" outlineLevel="0" collapsed="false">
      <c r="A392" s="0" t="s">
        <v>914</v>
      </c>
      <c r="B392" s="1" t="s">
        <v>915</v>
      </c>
      <c r="C392" s="0" t="s">
        <v>14</v>
      </c>
      <c r="D392" s="0" t="s">
        <v>199</v>
      </c>
      <c r="E392" s="0" t="s">
        <v>363</v>
      </c>
      <c r="F392" s="6" t="n">
        <v>38</v>
      </c>
      <c r="G392" s="6" t="n">
        <v>0.54</v>
      </c>
      <c r="H392" s="7" t="n">
        <f aca="false">F392+G392</f>
        <v>38.54</v>
      </c>
      <c r="I392" s="6" t="n">
        <v>1.3</v>
      </c>
      <c r="J392" s="6" t="n">
        <v>60.16</v>
      </c>
      <c r="K392" s="3" t="s">
        <v>179</v>
      </c>
      <c r="L392" s="0" t="s">
        <v>36</v>
      </c>
    </row>
    <row r="393" customFormat="false" ht="12.75" hidden="false" customHeight="false" outlineLevel="0" collapsed="false">
      <c r="A393" s="0" t="s">
        <v>916</v>
      </c>
      <c r="B393" s="1" t="s">
        <v>917</v>
      </c>
      <c r="C393" s="0" t="s">
        <v>14</v>
      </c>
      <c r="D393" s="0" t="s">
        <v>834</v>
      </c>
      <c r="E393" s="0" t="s">
        <v>835</v>
      </c>
      <c r="F393" s="6" t="n">
        <v>35.62</v>
      </c>
      <c r="G393" s="6" t="n">
        <v>2.77</v>
      </c>
      <c r="H393" s="7" t="n">
        <f aca="false">F393+G393</f>
        <v>38.39</v>
      </c>
      <c r="I393" s="6" t="n">
        <v>2.65</v>
      </c>
      <c r="J393" s="6" t="n">
        <v>58.96</v>
      </c>
      <c r="K393" s="3" t="s">
        <v>918</v>
      </c>
      <c r="L393" s="0" t="s">
        <v>36</v>
      </c>
    </row>
    <row r="394" customFormat="false" ht="12.75" hidden="false" customHeight="false" outlineLevel="0" collapsed="false">
      <c r="A394" s="0" t="s">
        <v>919</v>
      </c>
      <c r="B394" s="1" t="s">
        <v>920</v>
      </c>
      <c r="C394" s="0" t="s">
        <v>14</v>
      </c>
      <c r="D394" s="0" t="s">
        <v>199</v>
      </c>
      <c r="E394" s="0" t="s">
        <v>227</v>
      </c>
      <c r="F394" s="6" t="n">
        <v>36.38</v>
      </c>
      <c r="G394" s="6" t="n">
        <v>1.64</v>
      </c>
      <c r="H394" s="7" t="n">
        <f aca="false">F394+G394</f>
        <v>38.02</v>
      </c>
      <c r="I394" s="6" t="n">
        <v>6.4</v>
      </c>
      <c r="J394" s="6" t="n">
        <v>55.58</v>
      </c>
      <c r="K394" s="3" t="s">
        <v>107</v>
      </c>
      <c r="L394" s="0" t="s">
        <v>36</v>
      </c>
    </row>
    <row r="395" customFormat="false" ht="12.75" hidden="false" customHeight="false" outlineLevel="0" collapsed="false">
      <c r="A395" s="0" t="s">
        <v>921</v>
      </c>
      <c r="B395" s="1" t="s">
        <v>922</v>
      </c>
      <c r="C395" s="0" t="s">
        <v>14</v>
      </c>
      <c r="D395" s="0" t="s">
        <v>199</v>
      </c>
      <c r="E395" s="0" t="s">
        <v>244</v>
      </c>
      <c r="F395" s="6" t="n">
        <v>37.82</v>
      </c>
      <c r="G395" s="6" t="n">
        <v>0</v>
      </c>
      <c r="H395" s="7" t="n">
        <f aca="false">F395+G395</f>
        <v>37.82</v>
      </c>
      <c r="I395" s="6" t="n">
        <v>0</v>
      </c>
      <c r="J395" s="6" t="n">
        <v>62.18</v>
      </c>
      <c r="K395" s="3" t="s">
        <v>406</v>
      </c>
      <c r="L395" s="0" t="s">
        <v>165</v>
      </c>
    </row>
    <row r="396" customFormat="false" ht="12.75" hidden="false" customHeight="false" outlineLevel="0" collapsed="false">
      <c r="A396" s="0" t="s">
        <v>923</v>
      </c>
      <c r="B396" s="1" t="s">
        <v>924</v>
      </c>
      <c r="C396" s="0" t="s">
        <v>14</v>
      </c>
      <c r="D396" s="0" t="s">
        <v>199</v>
      </c>
      <c r="E396" s="0" t="s">
        <v>363</v>
      </c>
      <c r="F396" s="6" t="n">
        <v>37.09</v>
      </c>
      <c r="G396" s="6" t="n">
        <v>0.7</v>
      </c>
      <c r="H396" s="7" t="n">
        <f aca="false">F396+G396</f>
        <v>37.79</v>
      </c>
      <c r="I396" s="6" t="n">
        <v>1.84</v>
      </c>
      <c r="J396" s="6" t="n">
        <v>60.38</v>
      </c>
      <c r="K396" s="3" t="s">
        <v>179</v>
      </c>
      <c r="L396" s="0" t="s">
        <v>36</v>
      </c>
    </row>
    <row r="397" customFormat="false" ht="12.75" hidden="false" customHeight="false" outlineLevel="0" collapsed="false">
      <c r="A397" s="0" t="s">
        <v>925</v>
      </c>
      <c r="B397" s="1" t="s">
        <v>926</v>
      </c>
      <c r="C397" s="0" t="s">
        <v>14</v>
      </c>
      <c r="D397" s="0" t="s">
        <v>199</v>
      </c>
      <c r="E397" s="0" t="s">
        <v>227</v>
      </c>
      <c r="F397" s="6" t="n">
        <v>35.71</v>
      </c>
      <c r="G397" s="6" t="n">
        <v>2.06</v>
      </c>
      <c r="H397" s="7" t="n">
        <f aca="false">F397+G397</f>
        <v>37.77</v>
      </c>
      <c r="I397" s="6" t="n">
        <v>5.37</v>
      </c>
      <c r="J397" s="6" t="n">
        <v>56.86</v>
      </c>
      <c r="K397" s="3" t="s">
        <v>23</v>
      </c>
      <c r="L397" s="0" t="s">
        <v>36</v>
      </c>
    </row>
    <row r="398" customFormat="false" ht="12.75" hidden="false" customHeight="false" outlineLevel="0" collapsed="false">
      <c r="A398" s="0" t="s">
        <v>927</v>
      </c>
      <c r="B398" s="1" t="s">
        <v>928</v>
      </c>
      <c r="C398" s="0" t="s">
        <v>14</v>
      </c>
      <c r="D398" s="0" t="s">
        <v>199</v>
      </c>
      <c r="E398" s="0" t="s">
        <v>244</v>
      </c>
      <c r="F398" s="6" t="n">
        <v>37.55</v>
      </c>
      <c r="G398" s="6" t="n">
        <v>0.18</v>
      </c>
      <c r="H398" s="7" t="n">
        <f aca="false">F398+G398</f>
        <v>37.73</v>
      </c>
      <c r="I398" s="6" t="n">
        <v>1.28</v>
      </c>
      <c r="J398" s="6" t="n">
        <v>60.99</v>
      </c>
      <c r="K398" s="3" t="s">
        <v>179</v>
      </c>
      <c r="L398" s="0" t="s">
        <v>93</v>
      </c>
    </row>
    <row r="399" customFormat="false" ht="12.75" hidden="false" customHeight="false" outlineLevel="0" collapsed="false">
      <c r="A399" s="0" t="s">
        <v>929</v>
      </c>
      <c r="B399" s="1" t="s">
        <v>930</v>
      </c>
      <c r="C399" s="0" t="s">
        <v>14</v>
      </c>
      <c r="D399" s="0" t="s">
        <v>277</v>
      </c>
      <c r="E399" s="0" t="s">
        <v>278</v>
      </c>
      <c r="F399" s="6" t="n">
        <v>31.2</v>
      </c>
      <c r="G399" s="6" t="n">
        <v>6.3</v>
      </c>
      <c r="H399" s="7" t="n">
        <f aca="false">F399+G399</f>
        <v>37.5</v>
      </c>
      <c r="I399" s="6" t="n">
        <v>12.46</v>
      </c>
      <c r="J399" s="6" t="n">
        <v>50.04</v>
      </c>
      <c r="K399" s="3" t="s">
        <v>210</v>
      </c>
      <c r="L399" s="0" t="s">
        <v>18</v>
      </c>
    </row>
    <row r="400" customFormat="false" ht="12.75" hidden="false" customHeight="false" outlineLevel="0" collapsed="false">
      <c r="A400" s="0" t="s">
        <v>931</v>
      </c>
      <c r="B400" s="1" t="s">
        <v>932</v>
      </c>
      <c r="C400" s="0" t="s">
        <v>14</v>
      </c>
      <c r="D400" s="0" t="s">
        <v>277</v>
      </c>
      <c r="E400" s="0" t="s">
        <v>278</v>
      </c>
      <c r="F400" s="6" t="n">
        <v>28.13</v>
      </c>
      <c r="G400" s="6" t="n">
        <v>9.37</v>
      </c>
      <c r="H400" s="7" t="n">
        <f aca="false">F400+G400</f>
        <v>37.5</v>
      </c>
      <c r="I400" s="6" t="n">
        <v>22.56</v>
      </c>
      <c r="J400" s="6" t="n">
        <v>39.93</v>
      </c>
      <c r="K400" s="3" t="s">
        <v>179</v>
      </c>
      <c r="L400" s="0" t="s">
        <v>36</v>
      </c>
    </row>
    <row r="401" customFormat="false" ht="12.75" hidden="false" customHeight="false" outlineLevel="0" collapsed="false">
      <c r="A401" s="0" t="s">
        <v>933</v>
      </c>
      <c r="B401" s="1" t="s">
        <v>934</v>
      </c>
      <c r="C401" s="0" t="s">
        <v>14</v>
      </c>
      <c r="D401" s="0" t="s">
        <v>834</v>
      </c>
      <c r="E401" s="0" t="s">
        <v>835</v>
      </c>
      <c r="F401" s="6" t="n">
        <v>36.37</v>
      </c>
      <c r="G401" s="6" t="n">
        <v>1.1</v>
      </c>
      <c r="H401" s="7" t="n">
        <f aca="false">F401+G401</f>
        <v>37.47</v>
      </c>
      <c r="I401" s="6" t="n">
        <v>1.3</v>
      </c>
      <c r="J401" s="6" t="n">
        <v>61.22</v>
      </c>
      <c r="K401" s="3" t="s">
        <v>935</v>
      </c>
      <c r="L401" s="0" t="s">
        <v>836</v>
      </c>
    </row>
    <row r="402" customFormat="false" ht="12.75" hidden="false" customHeight="false" outlineLevel="0" collapsed="false">
      <c r="A402" s="0" t="s">
        <v>936</v>
      </c>
      <c r="B402" s="1" t="s">
        <v>937</v>
      </c>
      <c r="C402" s="0" t="s">
        <v>14</v>
      </c>
      <c r="D402" s="0" t="s">
        <v>199</v>
      </c>
      <c r="E402" s="0" t="s">
        <v>244</v>
      </c>
      <c r="F402" s="6" t="n">
        <v>35.81</v>
      </c>
      <c r="G402" s="6" t="n">
        <v>1.04</v>
      </c>
      <c r="H402" s="7" t="n">
        <f aca="false">F402+G402</f>
        <v>36.85</v>
      </c>
      <c r="I402" s="6" t="n">
        <v>5.37</v>
      </c>
      <c r="J402" s="6" t="n">
        <v>57.78</v>
      </c>
      <c r="K402" s="3" t="s">
        <v>210</v>
      </c>
      <c r="L402" s="0" t="s">
        <v>93</v>
      </c>
    </row>
    <row r="403" customFormat="false" ht="12.75" hidden="false" customHeight="false" outlineLevel="0" collapsed="false">
      <c r="A403" s="0" t="s">
        <v>938</v>
      </c>
      <c r="B403" s="1" t="s">
        <v>939</v>
      </c>
      <c r="C403" s="0" t="s">
        <v>14</v>
      </c>
      <c r="D403" s="0" t="s">
        <v>199</v>
      </c>
      <c r="E403" s="0" t="s">
        <v>244</v>
      </c>
      <c r="F403" s="6" t="n">
        <v>36.14</v>
      </c>
      <c r="G403" s="6" t="n">
        <v>0.62</v>
      </c>
      <c r="H403" s="7" t="n">
        <f aca="false">F403+G403</f>
        <v>36.76</v>
      </c>
      <c r="I403" s="6" t="n">
        <v>2.84</v>
      </c>
      <c r="J403" s="6" t="n">
        <v>60.39</v>
      </c>
      <c r="K403" s="3" t="s">
        <v>179</v>
      </c>
      <c r="L403" s="0" t="s">
        <v>93</v>
      </c>
    </row>
    <row r="404" customFormat="false" ht="12.75" hidden="false" customHeight="false" outlineLevel="0" collapsed="false">
      <c r="A404" s="0" t="s">
        <v>940</v>
      </c>
      <c r="B404" s="1" t="s">
        <v>941</v>
      </c>
      <c r="C404" s="0" t="s">
        <v>14</v>
      </c>
      <c r="D404" s="0" t="s">
        <v>199</v>
      </c>
      <c r="E404" s="0" t="s">
        <v>244</v>
      </c>
      <c r="F404" s="6" t="n">
        <v>34.87</v>
      </c>
      <c r="G404" s="6" t="n">
        <v>1.89</v>
      </c>
      <c r="H404" s="7" t="n">
        <f aca="false">F404+G404</f>
        <v>36.76</v>
      </c>
      <c r="I404" s="6" t="n">
        <v>5.67</v>
      </c>
      <c r="J404" s="6" t="n">
        <v>57.57</v>
      </c>
      <c r="K404" s="3" t="s">
        <v>179</v>
      </c>
      <c r="L404" s="0" t="s">
        <v>36</v>
      </c>
    </row>
    <row r="405" customFormat="false" ht="12.75" hidden="false" customHeight="false" outlineLevel="0" collapsed="false">
      <c r="A405" s="0" t="s">
        <v>942</v>
      </c>
      <c r="B405" s="1" t="s">
        <v>943</v>
      </c>
      <c r="C405" s="0" t="s">
        <v>14</v>
      </c>
      <c r="D405" s="0" t="s">
        <v>944</v>
      </c>
      <c r="E405" s="0" t="s">
        <v>945</v>
      </c>
      <c r="F405" s="6" t="n">
        <v>33.04</v>
      </c>
      <c r="G405" s="6" t="n">
        <v>3.72</v>
      </c>
      <c r="H405" s="7" t="n">
        <f aca="false">F405+G405</f>
        <v>36.76</v>
      </c>
      <c r="I405" s="6" t="n">
        <v>8.52</v>
      </c>
      <c r="J405" s="6" t="n">
        <v>54.73</v>
      </c>
      <c r="K405" s="3" t="s">
        <v>946</v>
      </c>
      <c r="L405" s="0" t="s">
        <v>836</v>
      </c>
    </row>
    <row r="406" customFormat="false" ht="12.75" hidden="false" customHeight="false" outlineLevel="0" collapsed="false">
      <c r="A406" s="0" t="s">
        <v>947</v>
      </c>
      <c r="B406" s="1" t="s">
        <v>948</v>
      </c>
      <c r="C406" s="0" t="s">
        <v>14</v>
      </c>
      <c r="D406" s="0" t="s">
        <v>834</v>
      </c>
      <c r="E406" s="0" t="s">
        <v>835</v>
      </c>
      <c r="F406" s="6" t="n">
        <v>33.84</v>
      </c>
      <c r="G406" s="6" t="n">
        <v>2.76</v>
      </c>
      <c r="H406" s="7" t="n">
        <f aca="false">F406+G406</f>
        <v>36.6</v>
      </c>
      <c r="I406" s="6" t="n">
        <v>1.71</v>
      </c>
      <c r="J406" s="6" t="n">
        <v>61.69</v>
      </c>
      <c r="K406" s="3" t="s">
        <v>206</v>
      </c>
      <c r="L406" s="0" t="s">
        <v>949</v>
      </c>
    </row>
    <row r="407" customFormat="false" ht="12.75" hidden="false" customHeight="false" outlineLevel="0" collapsed="false">
      <c r="A407" s="0" t="s">
        <v>950</v>
      </c>
      <c r="B407" s="1" t="s">
        <v>951</v>
      </c>
      <c r="C407" s="0" t="s">
        <v>14</v>
      </c>
      <c r="D407" s="0" t="s">
        <v>944</v>
      </c>
      <c r="E407" s="0" t="s">
        <v>945</v>
      </c>
      <c r="F407" s="6" t="n">
        <v>28.7</v>
      </c>
      <c r="G407" s="6" t="n">
        <v>7.86</v>
      </c>
      <c r="H407" s="7" t="n">
        <f aca="false">F407+G407</f>
        <v>36.56</v>
      </c>
      <c r="I407" s="6" t="n">
        <v>15.59</v>
      </c>
      <c r="J407" s="6" t="n">
        <v>47.85</v>
      </c>
      <c r="K407" s="3" t="s">
        <v>210</v>
      </c>
      <c r="L407" s="0" t="s">
        <v>952</v>
      </c>
    </row>
    <row r="408" customFormat="false" ht="12.75" hidden="false" customHeight="false" outlineLevel="0" collapsed="false">
      <c r="A408" s="0" t="s">
        <v>953</v>
      </c>
      <c r="B408" s="1" t="s">
        <v>954</v>
      </c>
      <c r="C408" s="0" t="s">
        <v>14</v>
      </c>
      <c r="D408" s="0" t="s">
        <v>199</v>
      </c>
      <c r="E408" s="0" t="s">
        <v>244</v>
      </c>
      <c r="F408" s="6" t="n">
        <v>34.02</v>
      </c>
      <c r="G408" s="6" t="n">
        <v>2.5</v>
      </c>
      <c r="H408" s="7" t="n">
        <f aca="false">F408+G408</f>
        <v>36.52</v>
      </c>
      <c r="I408" s="6" t="n">
        <v>4.75</v>
      </c>
      <c r="J408" s="6" t="n">
        <v>58.72</v>
      </c>
      <c r="K408" s="3" t="s">
        <v>179</v>
      </c>
      <c r="L408" s="0" t="s">
        <v>36</v>
      </c>
    </row>
    <row r="409" customFormat="false" ht="12.75" hidden="false" customHeight="false" outlineLevel="0" collapsed="false">
      <c r="A409" s="0" t="s">
        <v>955</v>
      </c>
      <c r="B409" s="1" t="s">
        <v>956</v>
      </c>
      <c r="C409" s="0" t="s">
        <v>14</v>
      </c>
      <c r="D409" s="0" t="s">
        <v>834</v>
      </c>
      <c r="E409" s="0" t="s">
        <v>835</v>
      </c>
      <c r="F409" s="6" t="n">
        <v>33.86</v>
      </c>
      <c r="G409" s="6" t="n">
        <v>2.62</v>
      </c>
      <c r="H409" s="7" t="n">
        <f aca="false">F409+G409</f>
        <v>36.48</v>
      </c>
      <c r="I409" s="6" t="n">
        <v>1.78</v>
      </c>
      <c r="J409" s="6" t="n">
        <v>61.74</v>
      </c>
      <c r="K409" s="3" t="s">
        <v>206</v>
      </c>
      <c r="L409" s="0" t="s">
        <v>949</v>
      </c>
    </row>
    <row r="410" customFormat="false" ht="12.75" hidden="false" customHeight="false" outlineLevel="0" collapsed="false">
      <c r="A410" s="0" t="s">
        <v>957</v>
      </c>
      <c r="B410" s="1" t="s">
        <v>958</v>
      </c>
      <c r="C410" s="0" t="s">
        <v>14</v>
      </c>
      <c r="D410" s="0" t="s">
        <v>199</v>
      </c>
      <c r="E410" s="0" t="s">
        <v>244</v>
      </c>
      <c r="F410" s="6" t="n">
        <v>36.22</v>
      </c>
      <c r="G410" s="6" t="n">
        <v>0.25</v>
      </c>
      <c r="H410" s="7" t="n">
        <f aca="false">F410+G410</f>
        <v>36.47</v>
      </c>
      <c r="I410" s="6" t="n">
        <v>3.24</v>
      </c>
      <c r="J410" s="6" t="n">
        <v>60.29</v>
      </c>
      <c r="K410" s="3" t="s">
        <v>493</v>
      </c>
      <c r="L410" s="0" t="s">
        <v>296</v>
      </c>
    </row>
    <row r="411" customFormat="false" ht="12.75" hidden="false" customHeight="false" outlineLevel="0" collapsed="false">
      <c r="A411" s="0" t="s">
        <v>959</v>
      </c>
      <c r="B411" s="1" t="s">
        <v>960</v>
      </c>
      <c r="C411" s="0" t="s">
        <v>14</v>
      </c>
      <c r="D411" s="0" t="s">
        <v>199</v>
      </c>
      <c r="E411" s="0" t="s">
        <v>244</v>
      </c>
      <c r="F411" s="6" t="n">
        <v>33.85</v>
      </c>
      <c r="G411" s="6" t="n">
        <v>2.58</v>
      </c>
      <c r="H411" s="7" t="n">
        <f aca="false">F411+G411</f>
        <v>36.43</v>
      </c>
      <c r="I411" s="6" t="n">
        <v>8.49</v>
      </c>
      <c r="J411" s="6" t="n">
        <v>55.08</v>
      </c>
      <c r="K411" s="3" t="s">
        <v>961</v>
      </c>
      <c r="L411" s="0" t="s">
        <v>36</v>
      </c>
    </row>
    <row r="412" customFormat="false" ht="12.75" hidden="false" customHeight="false" outlineLevel="0" collapsed="false">
      <c r="A412" s="0" t="s">
        <v>962</v>
      </c>
      <c r="B412" s="1" t="s">
        <v>963</v>
      </c>
      <c r="C412" s="0" t="s">
        <v>14</v>
      </c>
      <c r="D412" s="0" t="s">
        <v>834</v>
      </c>
      <c r="E412" s="0" t="s">
        <v>835</v>
      </c>
      <c r="F412" s="6" t="n">
        <v>33.58</v>
      </c>
      <c r="G412" s="6" t="n">
        <v>2.79</v>
      </c>
      <c r="H412" s="7" t="n">
        <f aca="false">F412+G412</f>
        <v>36.37</v>
      </c>
      <c r="I412" s="6" t="n">
        <v>2.25</v>
      </c>
      <c r="J412" s="6" t="n">
        <v>61.37</v>
      </c>
      <c r="K412" s="3" t="s">
        <v>964</v>
      </c>
      <c r="L412" s="0" t="s">
        <v>36</v>
      </c>
    </row>
    <row r="413" customFormat="false" ht="12.75" hidden="false" customHeight="false" outlineLevel="0" collapsed="false">
      <c r="A413" s="0" t="s">
        <v>965</v>
      </c>
      <c r="B413" s="1" t="s">
        <v>966</v>
      </c>
      <c r="C413" s="0" t="s">
        <v>14</v>
      </c>
      <c r="D413" s="0" t="s">
        <v>834</v>
      </c>
      <c r="E413" s="0" t="s">
        <v>835</v>
      </c>
      <c r="F413" s="6" t="n">
        <v>34.41</v>
      </c>
      <c r="G413" s="6" t="n">
        <v>1.71</v>
      </c>
      <c r="H413" s="7" t="n">
        <f aca="false">F413+G413</f>
        <v>36.12</v>
      </c>
      <c r="I413" s="6" t="n">
        <v>2.7</v>
      </c>
      <c r="J413" s="6" t="n">
        <v>61.19</v>
      </c>
      <c r="K413" s="3" t="s">
        <v>206</v>
      </c>
      <c r="L413" s="0" t="s">
        <v>967</v>
      </c>
    </row>
    <row r="414" customFormat="false" ht="12.75" hidden="false" customHeight="false" outlineLevel="0" collapsed="false">
      <c r="A414" s="0" t="s">
        <v>968</v>
      </c>
      <c r="B414" s="1" t="s">
        <v>969</v>
      </c>
      <c r="C414" s="0" t="s">
        <v>14</v>
      </c>
      <c r="D414" s="0" t="s">
        <v>944</v>
      </c>
      <c r="E414" s="0" t="s">
        <v>945</v>
      </c>
      <c r="F414" s="6" t="n">
        <v>27.8</v>
      </c>
      <c r="G414" s="6" t="n">
        <v>8.14</v>
      </c>
      <c r="H414" s="7" t="n">
        <f aca="false">F414+G414</f>
        <v>35.94</v>
      </c>
      <c r="I414" s="6" t="n">
        <v>14.49</v>
      </c>
      <c r="J414" s="6" t="n">
        <v>49.57</v>
      </c>
      <c r="K414" s="3" t="s">
        <v>970</v>
      </c>
      <c r="L414" s="0" t="s">
        <v>971</v>
      </c>
    </row>
    <row r="415" customFormat="false" ht="12.75" hidden="false" customHeight="false" outlineLevel="0" collapsed="false">
      <c r="A415" s="0" t="s">
        <v>972</v>
      </c>
      <c r="B415" s="1" t="s">
        <v>973</v>
      </c>
      <c r="C415" s="0" t="s">
        <v>156</v>
      </c>
      <c r="D415" s="0" t="s">
        <v>163</v>
      </c>
      <c r="E415" s="0" t="s">
        <v>974</v>
      </c>
      <c r="F415" s="6" t="n">
        <v>24.63</v>
      </c>
      <c r="G415" s="6" t="n">
        <v>10.89</v>
      </c>
      <c r="H415" s="7" t="n">
        <f aca="false">F415+G415</f>
        <v>35.52</v>
      </c>
      <c r="I415" s="6" t="n">
        <v>21.07</v>
      </c>
      <c r="J415" s="6" t="n">
        <v>43.42</v>
      </c>
      <c r="K415" s="3" t="s">
        <v>975</v>
      </c>
      <c r="L415" s="0" t="s">
        <v>165</v>
      </c>
    </row>
    <row r="416" customFormat="false" ht="12.75" hidden="false" customHeight="false" outlineLevel="0" collapsed="false">
      <c r="A416" s="0" t="s">
        <v>976</v>
      </c>
      <c r="B416" s="1" t="s">
        <v>977</v>
      </c>
      <c r="C416" s="0" t="s">
        <v>14</v>
      </c>
      <c r="D416" s="0" t="s">
        <v>199</v>
      </c>
      <c r="E416" s="0" t="s">
        <v>244</v>
      </c>
      <c r="F416" s="6" t="n">
        <v>35.5</v>
      </c>
      <c r="G416" s="6" t="n">
        <v>0</v>
      </c>
      <c r="H416" s="7" t="n">
        <f aca="false">F416+G416</f>
        <v>35.5</v>
      </c>
      <c r="I416" s="6" t="n">
        <v>0</v>
      </c>
      <c r="J416" s="6" t="n">
        <v>64.5</v>
      </c>
      <c r="K416" s="3" t="s">
        <v>179</v>
      </c>
      <c r="L416" s="0" t="s">
        <v>296</v>
      </c>
    </row>
    <row r="417" customFormat="false" ht="12.75" hidden="false" customHeight="false" outlineLevel="0" collapsed="false">
      <c r="A417" s="0" t="s">
        <v>978</v>
      </c>
      <c r="B417" s="1" t="s">
        <v>979</v>
      </c>
      <c r="C417" s="0" t="s">
        <v>14</v>
      </c>
      <c r="D417" s="0" t="s">
        <v>199</v>
      </c>
      <c r="E417" s="0" t="s">
        <v>244</v>
      </c>
      <c r="F417" s="6" t="n">
        <v>35.08</v>
      </c>
      <c r="G417" s="6" t="n">
        <v>0.29</v>
      </c>
      <c r="H417" s="7" t="n">
        <f aca="false">F417+G417</f>
        <v>35.37</v>
      </c>
      <c r="I417" s="6" t="n">
        <v>3.48</v>
      </c>
      <c r="J417" s="6" t="n">
        <v>61.14</v>
      </c>
      <c r="K417" s="3" t="s">
        <v>493</v>
      </c>
      <c r="L417" s="0" t="s">
        <v>93</v>
      </c>
    </row>
    <row r="418" customFormat="false" ht="12.75" hidden="false" customHeight="false" outlineLevel="0" collapsed="false">
      <c r="A418" s="0" t="s">
        <v>980</v>
      </c>
      <c r="B418" s="1" t="s">
        <v>981</v>
      </c>
      <c r="C418" s="0" t="s">
        <v>14</v>
      </c>
      <c r="D418" s="0" t="s">
        <v>199</v>
      </c>
      <c r="E418" s="0" t="s">
        <v>244</v>
      </c>
      <c r="F418" s="6" t="n">
        <v>34.65</v>
      </c>
      <c r="G418" s="6" t="n">
        <v>0.63</v>
      </c>
      <c r="H418" s="7" t="n">
        <f aca="false">F418+G418</f>
        <v>35.28</v>
      </c>
      <c r="I418" s="6" t="n">
        <v>1.62</v>
      </c>
      <c r="J418" s="6" t="n">
        <v>63.1</v>
      </c>
      <c r="K418" s="3" t="s">
        <v>179</v>
      </c>
      <c r="L418" s="0" t="s">
        <v>93</v>
      </c>
    </row>
    <row r="419" customFormat="false" ht="12.75" hidden="false" customHeight="false" outlineLevel="0" collapsed="false">
      <c r="A419" s="0" t="s">
        <v>982</v>
      </c>
      <c r="B419" s="1" t="s">
        <v>983</v>
      </c>
      <c r="C419" s="0" t="s">
        <v>14</v>
      </c>
      <c r="D419" s="0" t="s">
        <v>199</v>
      </c>
      <c r="E419" s="0" t="s">
        <v>227</v>
      </c>
      <c r="F419" s="6" t="n">
        <v>34.48</v>
      </c>
      <c r="G419" s="6" t="n">
        <v>0.55</v>
      </c>
      <c r="H419" s="7" t="n">
        <f aca="false">F419+G419</f>
        <v>35.03</v>
      </c>
      <c r="I419" s="6" t="n">
        <v>1.8</v>
      </c>
      <c r="J419" s="6" t="n">
        <v>63.16</v>
      </c>
      <c r="K419" s="3" t="s">
        <v>467</v>
      </c>
      <c r="L419" s="0" t="s">
        <v>36</v>
      </c>
    </row>
    <row r="420" customFormat="false" ht="12.75" hidden="false" customHeight="false" outlineLevel="0" collapsed="false">
      <c r="A420" s="0" t="s">
        <v>984</v>
      </c>
      <c r="B420" s="1" t="s">
        <v>985</v>
      </c>
      <c r="C420" s="0" t="s">
        <v>14</v>
      </c>
      <c r="D420" s="0" t="s">
        <v>199</v>
      </c>
      <c r="E420" s="0" t="s">
        <v>244</v>
      </c>
      <c r="F420" s="6" t="n">
        <v>33.39</v>
      </c>
      <c r="G420" s="6" t="n">
        <v>1.46</v>
      </c>
      <c r="H420" s="7" t="n">
        <f aca="false">F420+G420</f>
        <v>34.85</v>
      </c>
      <c r="I420" s="6" t="n">
        <v>5.95</v>
      </c>
      <c r="J420" s="6" t="n">
        <v>59.19</v>
      </c>
      <c r="K420" s="3" t="s">
        <v>493</v>
      </c>
      <c r="L420" s="0" t="s">
        <v>93</v>
      </c>
    </row>
    <row r="421" customFormat="false" ht="12.75" hidden="false" customHeight="false" outlineLevel="0" collapsed="false">
      <c r="A421" s="0" t="s">
        <v>986</v>
      </c>
      <c r="B421" s="1" t="s">
        <v>987</v>
      </c>
      <c r="C421" s="0" t="s">
        <v>14</v>
      </c>
      <c r="D421" s="0" t="s">
        <v>944</v>
      </c>
      <c r="E421" s="0" t="s">
        <v>988</v>
      </c>
      <c r="F421" s="6" t="n">
        <v>31.38</v>
      </c>
      <c r="G421" s="6" t="n">
        <v>3.41</v>
      </c>
      <c r="H421" s="7" t="n">
        <f aca="false">F421+G421</f>
        <v>34.79</v>
      </c>
      <c r="I421" s="6" t="n">
        <v>8.89</v>
      </c>
      <c r="J421" s="6" t="n">
        <v>56.32</v>
      </c>
      <c r="K421" s="3" t="s">
        <v>107</v>
      </c>
      <c r="L421" s="0" t="s">
        <v>36</v>
      </c>
    </row>
    <row r="422" customFormat="false" ht="12.75" hidden="false" customHeight="false" outlineLevel="0" collapsed="false">
      <c r="A422" s="0" t="s">
        <v>989</v>
      </c>
      <c r="B422" s="1" t="s">
        <v>990</v>
      </c>
      <c r="C422" s="0" t="s">
        <v>14</v>
      </c>
      <c r="D422" s="0" t="s">
        <v>834</v>
      </c>
      <c r="E422" s="0" t="s">
        <v>835</v>
      </c>
      <c r="F422" s="6" t="n">
        <v>32.34</v>
      </c>
      <c r="G422" s="6" t="n">
        <v>2.39</v>
      </c>
      <c r="H422" s="7" t="n">
        <f aca="false">F422+G422</f>
        <v>34.73</v>
      </c>
      <c r="I422" s="6" t="n">
        <v>2.69</v>
      </c>
      <c r="J422" s="6" t="n">
        <v>62.59</v>
      </c>
      <c r="K422" s="3" t="s">
        <v>758</v>
      </c>
      <c r="L422" s="0" t="s">
        <v>36</v>
      </c>
    </row>
    <row r="423" customFormat="false" ht="12.75" hidden="false" customHeight="false" outlineLevel="0" collapsed="false">
      <c r="A423" s="0" t="s">
        <v>991</v>
      </c>
      <c r="B423" s="1" t="s">
        <v>992</v>
      </c>
      <c r="C423" s="0" t="s">
        <v>14</v>
      </c>
      <c r="D423" s="0" t="s">
        <v>944</v>
      </c>
      <c r="E423" s="0" t="s">
        <v>945</v>
      </c>
      <c r="F423" s="6" t="n">
        <v>33.19</v>
      </c>
      <c r="G423" s="6" t="n">
        <v>1.07</v>
      </c>
      <c r="H423" s="7" t="n">
        <f aca="false">F423+G423</f>
        <v>34.26</v>
      </c>
      <c r="I423" s="6" t="n">
        <v>1.61</v>
      </c>
      <c r="J423" s="6" t="n">
        <v>64.13</v>
      </c>
      <c r="K423" s="3" t="s">
        <v>993</v>
      </c>
      <c r="L423" s="0" t="s">
        <v>36</v>
      </c>
    </row>
    <row r="424" customFormat="false" ht="12.75" hidden="false" customHeight="false" outlineLevel="0" collapsed="false">
      <c r="A424" s="0" t="s">
        <v>994</v>
      </c>
      <c r="B424" s="1" t="s">
        <v>995</v>
      </c>
      <c r="C424" s="0" t="s">
        <v>14</v>
      </c>
      <c r="D424" s="0" t="s">
        <v>199</v>
      </c>
      <c r="E424" s="0" t="s">
        <v>244</v>
      </c>
      <c r="F424" s="6" t="n">
        <v>33.5</v>
      </c>
      <c r="G424" s="6" t="n">
        <v>0.13</v>
      </c>
      <c r="H424" s="7" t="n">
        <f aca="false">F424+G424</f>
        <v>33.63</v>
      </c>
      <c r="I424" s="6" t="n">
        <v>1.41</v>
      </c>
      <c r="J424" s="6" t="n">
        <v>64.95</v>
      </c>
      <c r="K424" s="3" t="s">
        <v>179</v>
      </c>
      <c r="L424" s="0" t="s">
        <v>296</v>
      </c>
    </row>
    <row r="425" customFormat="false" ht="12.75" hidden="false" customHeight="false" outlineLevel="0" collapsed="false">
      <c r="A425" s="0" t="s">
        <v>996</v>
      </c>
      <c r="B425" s="1" t="s">
        <v>997</v>
      </c>
      <c r="C425" s="0" t="s">
        <v>14</v>
      </c>
      <c r="D425" s="0" t="s">
        <v>277</v>
      </c>
      <c r="E425" s="0" t="s">
        <v>278</v>
      </c>
      <c r="F425" s="6" t="n">
        <v>26.95</v>
      </c>
      <c r="G425" s="6" t="n">
        <v>6.64</v>
      </c>
      <c r="H425" s="7" t="n">
        <f aca="false">F425+G425</f>
        <v>33.59</v>
      </c>
      <c r="I425" s="6" t="n">
        <v>10.47</v>
      </c>
      <c r="J425" s="6" t="n">
        <v>55.94</v>
      </c>
      <c r="K425" s="3" t="s">
        <v>998</v>
      </c>
      <c r="L425" s="0" t="s">
        <v>18</v>
      </c>
    </row>
    <row r="426" customFormat="false" ht="12.75" hidden="false" customHeight="false" outlineLevel="0" collapsed="false">
      <c r="A426" s="0" t="s">
        <v>999</v>
      </c>
      <c r="B426" s="1" t="s">
        <v>1000</v>
      </c>
      <c r="C426" s="0" t="s">
        <v>14</v>
      </c>
      <c r="D426" s="0" t="s">
        <v>199</v>
      </c>
      <c r="E426" s="0" t="s">
        <v>244</v>
      </c>
      <c r="F426" s="6" t="n">
        <v>32.79</v>
      </c>
      <c r="G426" s="6" t="n">
        <v>0</v>
      </c>
      <c r="H426" s="7" t="n">
        <f aca="false">F426+G426</f>
        <v>32.79</v>
      </c>
      <c r="I426" s="6" t="n">
        <v>0</v>
      </c>
      <c r="J426" s="6" t="n">
        <v>67.21</v>
      </c>
      <c r="K426" s="3" t="s">
        <v>661</v>
      </c>
      <c r="L426" s="0" t="s">
        <v>1001</v>
      </c>
    </row>
    <row r="427" customFormat="false" ht="12.75" hidden="false" customHeight="false" outlineLevel="0" collapsed="false">
      <c r="A427" s="0" t="s">
        <v>1002</v>
      </c>
      <c r="B427" s="1" t="s">
        <v>1003</v>
      </c>
      <c r="C427" s="0" t="s">
        <v>14</v>
      </c>
      <c r="D427" s="0" t="s">
        <v>199</v>
      </c>
      <c r="E427" s="0" t="s">
        <v>244</v>
      </c>
      <c r="F427" s="6" t="n">
        <v>32.21</v>
      </c>
      <c r="G427" s="6" t="n">
        <v>0.51</v>
      </c>
      <c r="H427" s="7" t="n">
        <f aca="false">F427+G427</f>
        <v>32.72</v>
      </c>
      <c r="I427" s="6" t="n">
        <v>3.19</v>
      </c>
      <c r="J427" s="6" t="n">
        <v>64.08</v>
      </c>
      <c r="K427" s="3" t="s">
        <v>179</v>
      </c>
      <c r="L427" s="0" t="s">
        <v>93</v>
      </c>
    </row>
    <row r="428" customFormat="false" ht="12.75" hidden="false" customHeight="false" outlineLevel="0" collapsed="false">
      <c r="A428" s="0" t="s">
        <v>1004</v>
      </c>
      <c r="B428" s="1" t="s">
        <v>1005</v>
      </c>
      <c r="C428" s="0" t="s">
        <v>14</v>
      </c>
      <c r="D428" s="0" t="s">
        <v>199</v>
      </c>
      <c r="E428" s="0" t="s">
        <v>244</v>
      </c>
      <c r="F428" s="6" t="n">
        <v>32.15</v>
      </c>
      <c r="G428" s="6" t="n">
        <v>0.5</v>
      </c>
      <c r="H428" s="7" t="n">
        <f aca="false">F428+G428</f>
        <v>32.65</v>
      </c>
      <c r="I428" s="6" t="n">
        <v>2.55</v>
      </c>
      <c r="J428" s="6" t="n">
        <v>64.8</v>
      </c>
      <c r="K428" s="3" t="s">
        <v>179</v>
      </c>
      <c r="L428" s="0" t="s">
        <v>296</v>
      </c>
    </row>
    <row r="429" customFormat="false" ht="12.75" hidden="false" customHeight="false" outlineLevel="0" collapsed="false">
      <c r="A429" s="0" t="s">
        <v>1006</v>
      </c>
      <c r="B429" s="1" t="s">
        <v>1007</v>
      </c>
      <c r="C429" s="0" t="s">
        <v>14</v>
      </c>
      <c r="D429" s="0" t="s">
        <v>199</v>
      </c>
      <c r="E429" s="0" t="s">
        <v>244</v>
      </c>
      <c r="F429" s="6" t="n">
        <v>32.06</v>
      </c>
      <c r="G429" s="6" t="n">
        <v>0.5</v>
      </c>
      <c r="H429" s="7" t="n">
        <f aca="false">F429+G429</f>
        <v>32.56</v>
      </c>
      <c r="I429" s="6" t="n">
        <v>2.56</v>
      </c>
      <c r="J429" s="6" t="n">
        <v>64.88</v>
      </c>
      <c r="K429" s="3" t="s">
        <v>179</v>
      </c>
      <c r="L429" s="0" t="s">
        <v>296</v>
      </c>
    </row>
    <row r="430" customFormat="false" ht="12.75" hidden="false" customHeight="false" outlineLevel="0" collapsed="false">
      <c r="A430" s="0" t="s">
        <v>1008</v>
      </c>
      <c r="B430" s="1" t="s">
        <v>1009</v>
      </c>
      <c r="C430" s="0" t="s">
        <v>14</v>
      </c>
      <c r="D430" s="0" t="s">
        <v>199</v>
      </c>
      <c r="E430" s="0" t="s">
        <v>244</v>
      </c>
      <c r="F430" s="6" t="n">
        <v>30.38</v>
      </c>
      <c r="G430" s="6" t="n">
        <v>2.11</v>
      </c>
      <c r="H430" s="7" t="n">
        <f aca="false">F430+G430</f>
        <v>32.49</v>
      </c>
      <c r="I430" s="6" t="n">
        <v>5.75</v>
      </c>
      <c r="J430" s="6" t="n">
        <v>61.75</v>
      </c>
      <c r="K430" s="3" t="s">
        <v>41</v>
      </c>
      <c r="L430" s="0" t="s">
        <v>36</v>
      </c>
    </row>
    <row r="431" customFormat="false" ht="12.75" hidden="false" customHeight="false" outlineLevel="0" collapsed="false">
      <c r="A431" s="0" t="s">
        <v>1010</v>
      </c>
      <c r="B431" s="1" t="s">
        <v>1011</v>
      </c>
      <c r="C431" s="0" t="s">
        <v>14</v>
      </c>
      <c r="D431" s="0" t="s">
        <v>15</v>
      </c>
      <c r="E431" s="0" t="s">
        <v>209</v>
      </c>
      <c r="F431" s="6" t="n">
        <v>31.43</v>
      </c>
      <c r="G431" s="6" t="n">
        <v>0.9</v>
      </c>
      <c r="H431" s="7" t="n">
        <f aca="false">F431+G431</f>
        <v>32.33</v>
      </c>
      <c r="I431" s="6" t="n">
        <v>1.05</v>
      </c>
      <c r="J431" s="6" t="n">
        <v>66.62</v>
      </c>
      <c r="K431" s="3" t="s">
        <v>467</v>
      </c>
      <c r="L431" s="0" t="s">
        <v>1012</v>
      </c>
    </row>
    <row r="432" customFormat="false" ht="12.75" hidden="false" customHeight="false" outlineLevel="0" collapsed="false">
      <c r="A432" s="0" t="s">
        <v>1013</v>
      </c>
      <c r="B432" s="1" t="s">
        <v>1014</v>
      </c>
      <c r="C432" s="0" t="s">
        <v>14</v>
      </c>
      <c r="D432" s="0" t="s">
        <v>15</v>
      </c>
      <c r="E432" s="0" t="s">
        <v>209</v>
      </c>
      <c r="F432" s="6" t="n">
        <v>30.92</v>
      </c>
      <c r="G432" s="6" t="n">
        <v>1.36</v>
      </c>
      <c r="H432" s="7" t="n">
        <f aca="false">F432+G432</f>
        <v>32.28</v>
      </c>
      <c r="I432" s="6" t="n">
        <v>1.81</v>
      </c>
      <c r="J432" s="6" t="n">
        <v>65.91</v>
      </c>
      <c r="K432" s="3" t="s">
        <v>467</v>
      </c>
      <c r="L432" s="0" t="s">
        <v>1012</v>
      </c>
    </row>
    <row r="433" customFormat="false" ht="12.75" hidden="false" customHeight="false" outlineLevel="0" collapsed="false">
      <c r="A433" s="0" t="s">
        <v>1015</v>
      </c>
      <c r="B433" s="1" t="s">
        <v>1016</v>
      </c>
      <c r="C433" s="0" t="s">
        <v>156</v>
      </c>
      <c r="D433" s="0" t="s">
        <v>163</v>
      </c>
      <c r="E433" s="0" t="s">
        <v>1017</v>
      </c>
      <c r="F433" s="6" t="n">
        <v>25.59</v>
      </c>
      <c r="G433" s="6" t="n">
        <v>6.46</v>
      </c>
      <c r="H433" s="7" t="n">
        <f aca="false">F433+G433</f>
        <v>32.05</v>
      </c>
      <c r="I433" s="6" t="n">
        <v>13.78</v>
      </c>
      <c r="J433" s="6" t="n">
        <v>54.17</v>
      </c>
      <c r="K433" s="3" t="s">
        <v>1018</v>
      </c>
      <c r="L433" s="0" t="s">
        <v>165</v>
      </c>
    </row>
    <row r="434" customFormat="false" ht="12.75" hidden="false" customHeight="false" outlineLevel="0" collapsed="false">
      <c r="A434" s="0" t="s">
        <v>1019</v>
      </c>
      <c r="B434" s="1" t="s">
        <v>1020</v>
      </c>
      <c r="C434" s="0" t="s">
        <v>14</v>
      </c>
      <c r="D434" s="0" t="s">
        <v>834</v>
      </c>
      <c r="E434" s="0" t="s">
        <v>835</v>
      </c>
      <c r="F434" s="6" t="n">
        <v>30.13</v>
      </c>
      <c r="G434" s="6" t="n">
        <v>1.62</v>
      </c>
      <c r="H434" s="7" t="n">
        <f aca="false">F434+G434</f>
        <v>31.75</v>
      </c>
      <c r="I434" s="6" t="n">
        <v>3.15</v>
      </c>
      <c r="J434" s="6" t="n">
        <v>65.11</v>
      </c>
      <c r="K434" s="3" t="s">
        <v>206</v>
      </c>
      <c r="L434" s="0" t="s">
        <v>36</v>
      </c>
    </row>
    <row r="435" customFormat="false" ht="12.75" hidden="false" customHeight="false" outlineLevel="0" collapsed="false">
      <c r="A435" s="0" t="s">
        <v>1021</v>
      </c>
      <c r="B435" s="1" t="s">
        <v>1022</v>
      </c>
      <c r="C435" s="0" t="s">
        <v>14</v>
      </c>
      <c r="D435" s="0" t="s">
        <v>199</v>
      </c>
      <c r="E435" s="0" t="s">
        <v>363</v>
      </c>
      <c r="F435" s="6" t="n">
        <v>29.85</v>
      </c>
      <c r="G435" s="6" t="n">
        <v>1.78</v>
      </c>
      <c r="H435" s="7" t="n">
        <f aca="false">F435+G435</f>
        <v>31.63</v>
      </c>
      <c r="I435" s="6" t="n">
        <v>2.36</v>
      </c>
      <c r="J435" s="6" t="n">
        <v>66.01</v>
      </c>
      <c r="K435" s="3" t="s">
        <v>210</v>
      </c>
      <c r="L435" s="0" t="s">
        <v>18</v>
      </c>
    </row>
    <row r="436" customFormat="false" ht="12.75" hidden="false" customHeight="false" outlineLevel="0" collapsed="false">
      <c r="A436" s="0" t="s">
        <v>1023</v>
      </c>
      <c r="B436" s="1" t="s">
        <v>1024</v>
      </c>
      <c r="C436" s="0" t="s">
        <v>14</v>
      </c>
      <c r="D436" s="0" t="s">
        <v>199</v>
      </c>
      <c r="E436" s="0" t="s">
        <v>266</v>
      </c>
      <c r="F436" s="6" t="n">
        <v>29.64</v>
      </c>
      <c r="G436" s="6" t="n">
        <v>1.07</v>
      </c>
      <c r="H436" s="7" t="n">
        <f aca="false">F436+G436</f>
        <v>30.71</v>
      </c>
      <c r="I436" s="6" t="n">
        <v>2.01</v>
      </c>
      <c r="J436" s="6" t="n">
        <v>67.27</v>
      </c>
      <c r="K436" s="3" t="s">
        <v>23</v>
      </c>
      <c r="L436" s="0" t="s">
        <v>165</v>
      </c>
    </row>
    <row r="437" customFormat="false" ht="12.75" hidden="false" customHeight="false" outlineLevel="0" collapsed="false">
      <c r="A437" s="0" t="s">
        <v>1025</v>
      </c>
      <c r="B437" s="1" t="s">
        <v>1026</v>
      </c>
      <c r="C437" s="0" t="s">
        <v>14</v>
      </c>
      <c r="D437" s="0" t="s">
        <v>402</v>
      </c>
      <c r="E437" s="0" t="s">
        <v>403</v>
      </c>
      <c r="F437" s="6" t="n">
        <v>30.68</v>
      </c>
      <c r="G437" s="6" t="n">
        <v>0</v>
      </c>
      <c r="H437" s="7" t="n">
        <f aca="false">F437+G437</f>
        <v>30.68</v>
      </c>
      <c r="I437" s="6" t="n">
        <v>0</v>
      </c>
      <c r="J437" s="6" t="n">
        <v>69.32</v>
      </c>
      <c r="K437" s="3" t="s">
        <v>1027</v>
      </c>
      <c r="L437" s="0" t="s">
        <v>967</v>
      </c>
    </row>
    <row r="438" customFormat="false" ht="12.75" hidden="false" customHeight="false" outlineLevel="0" collapsed="false">
      <c r="A438" s="0" t="s">
        <v>1028</v>
      </c>
      <c r="B438" s="1" t="s">
        <v>1029</v>
      </c>
      <c r="C438" s="0" t="s">
        <v>14</v>
      </c>
      <c r="D438" s="0" t="s">
        <v>199</v>
      </c>
      <c r="E438" s="0" t="s">
        <v>266</v>
      </c>
      <c r="F438" s="6" t="n">
        <v>29.25</v>
      </c>
      <c r="G438" s="6" t="n">
        <v>1.33</v>
      </c>
      <c r="H438" s="7" t="n">
        <f aca="false">F438+G438</f>
        <v>30.58</v>
      </c>
      <c r="I438" s="6" t="n">
        <v>4.06</v>
      </c>
      <c r="J438" s="6" t="n">
        <v>65.36</v>
      </c>
      <c r="K438" s="3" t="s">
        <v>213</v>
      </c>
      <c r="L438" s="0" t="s">
        <v>165</v>
      </c>
    </row>
    <row r="439" customFormat="false" ht="12.75" hidden="false" customHeight="false" outlineLevel="0" collapsed="false">
      <c r="A439" s="0" t="s">
        <v>1030</v>
      </c>
      <c r="B439" s="1" t="s">
        <v>1031</v>
      </c>
      <c r="C439" s="0" t="s">
        <v>14</v>
      </c>
      <c r="D439" s="0" t="s">
        <v>944</v>
      </c>
      <c r="E439" s="0" t="s">
        <v>945</v>
      </c>
      <c r="F439" s="6" t="n">
        <v>29.09</v>
      </c>
      <c r="G439" s="6" t="n">
        <v>1.46</v>
      </c>
      <c r="H439" s="7" t="n">
        <f aca="false">F439+G439</f>
        <v>30.55</v>
      </c>
      <c r="I439" s="6" t="n">
        <v>4.63</v>
      </c>
      <c r="J439" s="6" t="n">
        <v>64.82</v>
      </c>
      <c r="K439" s="3" t="s">
        <v>1032</v>
      </c>
      <c r="L439" s="0" t="s">
        <v>36</v>
      </c>
    </row>
    <row r="440" customFormat="false" ht="12.75" hidden="false" customHeight="false" outlineLevel="0" collapsed="false">
      <c r="A440" s="0" t="s">
        <v>1033</v>
      </c>
      <c r="B440" s="1" t="s">
        <v>1034</v>
      </c>
      <c r="C440" s="0" t="s">
        <v>14</v>
      </c>
      <c r="D440" s="0" t="s">
        <v>199</v>
      </c>
      <c r="E440" s="0" t="s">
        <v>227</v>
      </c>
      <c r="F440" s="6" t="n">
        <v>28.15</v>
      </c>
      <c r="G440" s="6" t="n">
        <v>2.09</v>
      </c>
      <c r="H440" s="7" t="n">
        <f aca="false">F440+G440</f>
        <v>30.24</v>
      </c>
      <c r="I440" s="6" t="n">
        <v>5.87</v>
      </c>
      <c r="J440" s="6" t="n">
        <v>63.89</v>
      </c>
      <c r="K440" s="3" t="s">
        <v>159</v>
      </c>
      <c r="L440" s="0" t="s">
        <v>143</v>
      </c>
    </row>
    <row r="441" customFormat="false" ht="12.75" hidden="false" customHeight="false" outlineLevel="0" collapsed="false">
      <c r="A441" s="0" t="s">
        <v>1035</v>
      </c>
      <c r="B441" s="1" t="s">
        <v>1036</v>
      </c>
      <c r="C441" s="0" t="s">
        <v>14</v>
      </c>
      <c r="D441" s="0" t="s">
        <v>402</v>
      </c>
      <c r="E441" s="0" t="s">
        <v>403</v>
      </c>
      <c r="F441" s="6" t="n">
        <v>29.26</v>
      </c>
      <c r="G441" s="6" t="n">
        <v>0.82</v>
      </c>
      <c r="H441" s="7" t="n">
        <f aca="false">F441+G441</f>
        <v>30.08</v>
      </c>
      <c r="I441" s="6" t="n">
        <v>2</v>
      </c>
      <c r="J441" s="6" t="n">
        <v>67.91</v>
      </c>
      <c r="K441" s="3" t="s">
        <v>467</v>
      </c>
      <c r="L441" s="0" t="s">
        <v>967</v>
      </c>
    </row>
    <row r="442" customFormat="false" ht="12.75" hidden="false" customHeight="false" outlineLevel="0" collapsed="false">
      <c r="A442" s="0" t="s">
        <v>1037</v>
      </c>
      <c r="B442" s="1" t="s">
        <v>1038</v>
      </c>
      <c r="C442" s="0" t="s">
        <v>14</v>
      </c>
      <c r="D442" s="0" t="s">
        <v>199</v>
      </c>
      <c r="E442" s="0" t="s">
        <v>244</v>
      </c>
      <c r="F442" s="6" t="n">
        <v>28.97</v>
      </c>
      <c r="G442" s="6" t="n">
        <v>1.08</v>
      </c>
      <c r="H442" s="7" t="n">
        <f aca="false">F442+G442</f>
        <v>30.05</v>
      </c>
      <c r="I442" s="6" t="n">
        <v>3.51</v>
      </c>
      <c r="J442" s="6" t="n">
        <v>66.43</v>
      </c>
      <c r="K442" s="3" t="s">
        <v>107</v>
      </c>
      <c r="L442" s="0" t="s">
        <v>165</v>
      </c>
    </row>
    <row r="443" customFormat="false" ht="12.75" hidden="false" customHeight="false" outlineLevel="0" collapsed="false">
      <c r="A443" s="0" t="s">
        <v>1039</v>
      </c>
      <c r="B443" s="1" t="s">
        <v>1040</v>
      </c>
      <c r="C443" s="0" t="s">
        <v>14</v>
      </c>
      <c r="D443" s="0" t="s">
        <v>199</v>
      </c>
      <c r="E443" s="0" t="s">
        <v>244</v>
      </c>
      <c r="F443" s="6" t="n">
        <v>29.3</v>
      </c>
      <c r="G443" s="6" t="n">
        <v>0.7</v>
      </c>
      <c r="H443" s="7" t="n">
        <f aca="false">F443+G443</f>
        <v>30</v>
      </c>
      <c r="I443" s="6" t="n">
        <v>1.51</v>
      </c>
      <c r="J443" s="6" t="n">
        <v>68.49</v>
      </c>
      <c r="K443" s="3" t="s">
        <v>107</v>
      </c>
      <c r="L443" s="0" t="s">
        <v>143</v>
      </c>
    </row>
    <row r="444" customFormat="false" ht="12.75" hidden="false" customHeight="false" outlineLevel="0" collapsed="false">
      <c r="A444" s="0" t="s">
        <v>1041</v>
      </c>
      <c r="B444" s="1" t="s">
        <v>1042</v>
      </c>
      <c r="C444" s="0" t="s">
        <v>14</v>
      </c>
      <c r="D444" s="0" t="s">
        <v>944</v>
      </c>
      <c r="E444" s="0" t="s">
        <v>1043</v>
      </c>
      <c r="F444" s="6" t="n">
        <v>28.89</v>
      </c>
      <c r="G444" s="6" t="n">
        <v>1.09</v>
      </c>
      <c r="H444" s="7" t="n">
        <f aca="false">F444+G444</f>
        <v>29.98</v>
      </c>
      <c r="I444" s="6" t="n">
        <v>2.56</v>
      </c>
      <c r="J444" s="6" t="n">
        <v>67.46</v>
      </c>
      <c r="K444" s="3" t="s">
        <v>213</v>
      </c>
      <c r="L444" s="0" t="s">
        <v>36</v>
      </c>
    </row>
    <row r="445" customFormat="false" ht="12.75" hidden="false" customHeight="false" outlineLevel="0" collapsed="false">
      <c r="A445" s="0" t="s">
        <v>1044</v>
      </c>
      <c r="B445" s="1" t="s">
        <v>1045</v>
      </c>
      <c r="C445" s="0" t="s">
        <v>14</v>
      </c>
      <c r="D445" s="0" t="s">
        <v>944</v>
      </c>
      <c r="E445" s="0" t="s">
        <v>1046</v>
      </c>
      <c r="F445" s="6" t="n">
        <v>28.51</v>
      </c>
      <c r="G445" s="6" t="n">
        <v>1.23</v>
      </c>
      <c r="H445" s="7" t="n">
        <f aca="false">F445+G445</f>
        <v>29.74</v>
      </c>
      <c r="I445" s="6" t="n">
        <v>2</v>
      </c>
      <c r="J445" s="6" t="n">
        <v>68.25</v>
      </c>
      <c r="K445" s="3" t="s">
        <v>213</v>
      </c>
      <c r="L445" s="0" t="s">
        <v>36</v>
      </c>
    </row>
    <row r="446" customFormat="false" ht="12.75" hidden="false" customHeight="false" outlineLevel="0" collapsed="false">
      <c r="A446" s="0" t="s">
        <v>1047</v>
      </c>
      <c r="B446" s="1" t="s">
        <v>1048</v>
      </c>
      <c r="C446" s="0" t="s">
        <v>156</v>
      </c>
      <c r="D446" s="0" t="s">
        <v>157</v>
      </c>
      <c r="E446" s="0" t="s">
        <v>158</v>
      </c>
      <c r="F446" s="6" t="n">
        <v>22.74</v>
      </c>
      <c r="G446" s="6" t="n">
        <v>6.83</v>
      </c>
      <c r="H446" s="7" t="n">
        <f aca="false">F446+G446</f>
        <v>29.57</v>
      </c>
      <c r="I446" s="6" t="n">
        <v>11.52</v>
      </c>
      <c r="J446" s="6" t="n">
        <v>58.91</v>
      </c>
      <c r="K446" s="3" t="s">
        <v>1049</v>
      </c>
      <c r="L446" s="0" t="s">
        <v>1050</v>
      </c>
    </row>
    <row r="447" customFormat="false" ht="12.75" hidden="false" customHeight="false" outlineLevel="0" collapsed="false">
      <c r="A447" s="0" t="s">
        <v>1051</v>
      </c>
      <c r="B447" s="1" t="s">
        <v>1052</v>
      </c>
      <c r="C447" s="0" t="s">
        <v>156</v>
      </c>
      <c r="D447" s="0" t="s">
        <v>163</v>
      </c>
      <c r="E447" s="0" t="s">
        <v>1053</v>
      </c>
      <c r="F447" s="6" t="n">
        <v>25.82</v>
      </c>
      <c r="G447" s="6" t="n">
        <v>3.6</v>
      </c>
      <c r="H447" s="7" t="n">
        <f aca="false">F447+G447</f>
        <v>29.42</v>
      </c>
      <c r="I447" s="6" t="n">
        <v>9.41</v>
      </c>
      <c r="J447" s="6" t="n">
        <v>61.17</v>
      </c>
      <c r="K447" s="3" t="s">
        <v>1054</v>
      </c>
      <c r="L447" s="0" t="s">
        <v>143</v>
      </c>
    </row>
    <row r="448" customFormat="false" ht="12.75" hidden="false" customHeight="false" outlineLevel="0" collapsed="false">
      <c r="A448" s="0" t="s">
        <v>1055</v>
      </c>
      <c r="B448" s="1" t="s">
        <v>1056</v>
      </c>
      <c r="C448" s="0" t="s">
        <v>14</v>
      </c>
      <c r="D448" s="0" t="s">
        <v>944</v>
      </c>
      <c r="E448" s="0" t="s">
        <v>945</v>
      </c>
      <c r="F448" s="6" t="n">
        <v>23.14</v>
      </c>
      <c r="G448" s="6" t="n">
        <v>5.84</v>
      </c>
      <c r="H448" s="7" t="n">
        <f aca="false">F448+G448</f>
        <v>28.98</v>
      </c>
      <c r="I448" s="6" t="n">
        <v>13.62</v>
      </c>
      <c r="J448" s="6" t="n">
        <v>57.4</v>
      </c>
      <c r="K448" s="3" t="s">
        <v>1057</v>
      </c>
      <c r="L448" s="0" t="s">
        <v>346</v>
      </c>
    </row>
    <row r="449" customFormat="false" ht="12.75" hidden="false" customHeight="false" outlineLevel="0" collapsed="false">
      <c r="A449" s="0" t="s">
        <v>1058</v>
      </c>
      <c r="B449" s="1" t="s">
        <v>1059</v>
      </c>
      <c r="C449" s="0" t="s">
        <v>14</v>
      </c>
      <c r="D449" s="0" t="s">
        <v>199</v>
      </c>
      <c r="E449" s="0" t="s">
        <v>244</v>
      </c>
      <c r="F449" s="6" t="n">
        <v>26.49</v>
      </c>
      <c r="G449" s="6" t="n">
        <v>2.17</v>
      </c>
      <c r="H449" s="7" t="n">
        <f aca="false">F449+G449</f>
        <v>28.66</v>
      </c>
      <c r="I449" s="6" t="n">
        <v>11.15</v>
      </c>
      <c r="J449" s="6" t="n">
        <v>60.19</v>
      </c>
      <c r="K449" s="3" t="s">
        <v>1060</v>
      </c>
      <c r="L449" s="0" t="s">
        <v>36</v>
      </c>
    </row>
    <row r="450" customFormat="false" ht="12.75" hidden="false" customHeight="false" outlineLevel="0" collapsed="false">
      <c r="A450" s="0" t="s">
        <v>1061</v>
      </c>
      <c r="B450" s="1" t="s">
        <v>1062</v>
      </c>
      <c r="C450" s="0" t="s">
        <v>14</v>
      </c>
      <c r="D450" s="0" t="s">
        <v>199</v>
      </c>
      <c r="E450" s="0" t="s">
        <v>227</v>
      </c>
      <c r="F450" s="6" t="n">
        <v>26.81</v>
      </c>
      <c r="G450" s="6" t="n">
        <v>1.73</v>
      </c>
      <c r="H450" s="7" t="n">
        <f aca="false">F450+G450</f>
        <v>28.54</v>
      </c>
      <c r="I450" s="6" t="n">
        <v>3.89</v>
      </c>
      <c r="J450" s="6" t="n">
        <v>67.57</v>
      </c>
      <c r="K450" s="3" t="s">
        <v>1063</v>
      </c>
      <c r="L450" s="0" t="s">
        <v>1064</v>
      </c>
    </row>
    <row r="451" customFormat="false" ht="12.75" hidden="false" customHeight="false" outlineLevel="0" collapsed="false">
      <c r="A451" s="0" t="s">
        <v>1065</v>
      </c>
      <c r="B451" s="1" t="s">
        <v>1066</v>
      </c>
      <c r="C451" s="0" t="s">
        <v>14</v>
      </c>
      <c r="D451" s="0" t="s">
        <v>199</v>
      </c>
      <c r="E451" s="0" t="s">
        <v>244</v>
      </c>
      <c r="F451" s="6" t="n">
        <v>26.14</v>
      </c>
      <c r="G451" s="6" t="n">
        <v>2.21</v>
      </c>
      <c r="H451" s="7" t="n">
        <f aca="false">F451+G451</f>
        <v>28.35</v>
      </c>
      <c r="I451" s="6" t="n">
        <v>7.66</v>
      </c>
      <c r="J451" s="6" t="n">
        <v>63.99</v>
      </c>
      <c r="K451" s="3" t="s">
        <v>179</v>
      </c>
      <c r="L451" s="0" t="s">
        <v>36</v>
      </c>
    </row>
    <row r="452" customFormat="false" ht="12.75" hidden="false" customHeight="false" outlineLevel="0" collapsed="false">
      <c r="A452" s="0" t="s">
        <v>1067</v>
      </c>
      <c r="B452" s="1" t="s">
        <v>1068</v>
      </c>
      <c r="C452" s="0" t="s">
        <v>14</v>
      </c>
      <c r="D452" s="0" t="s">
        <v>199</v>
      </c>
      <c r="E452" s="0" t="s">
        <v>244</v>
      </c>
      <c r="F452" s="6" t="n">
        <v>27.53</v>
      </c>
      <c r="G452" s="6" t="n">
        <v>0.43</v>
      </c>
      <c r="H452" s="7" t="n">
        <f aca="false">F452+G452</f>
        <v>27.96</v>
      </c>
      <c r="I452" s="6" t="n">
        <v>1.39</v>
      </c>
      <c r="J452" s="6" t="n">
        <v>70.65</v>
      </c>
      <c r="K452" s="3" t="s">
        <v>1069</v>
      </c>
      <c r="L452" s="0" t="s">
        <v>1070</v>
      </c>
    </row>
    <row r="453" customFormat="false" ht="12.75" hidden="false" customHeight="false" outlineLevel="0" collapsed="false">
      <c r="A453" s="0" t="s">
        <v>1071</v>
      </c>
      <c r="B453" s="1" t="s">
        <v>1072</v>
      </c>
      <c r="C453" s="0" t="s">
        <v>14</v>
      </c>
      <c r="D453" s="0" t="s">
        <v>199</v>
      </c>
      <c r="E453" s="0" t="s">
        <v>227</v>
      </c>
      <c r="F453" s="6" t="n">
        <v>24.14</v>
      </c>
      <c r="G453" s="6" t="n">
        <v>3.76</v>
      </c>
      <c r="H453" s="7" t="n">
        <f aca="false">F453+G453</f>
        <v>27.9</v>
      </c>
      <c r="I453" s="6" t="n">
        <v>8.91</v>
      </c>
      <c r="J453" s="6" t="n">
        <v>63.2</v>
      </c>
      <c r="K453" s="3" t="s">
        <v>1073</v>
      </c>
      <c r="L453" s="0" t="s">
        <v>1074</v>
      </c>
    </row>
    <row r="454" customFormat="false" ht="12.75" hidden="false" customHeight="false" outlineLevel="0" collapsed="false">
      <c r="A454" s="0" t="s">
        <v>1075</v>
      </c>
      <c r="B454" s="1" t="s">
        <v>1076</v>
      </c>
      <c r="C454" s="0" t="s">
        <v>14</v>
      </c>
      <c r="D454" s="0" t="s">
        <v>1077</v>
      </c>
      <c r="E454" s="0" t="s">
        <v>1078</v>
      </c>
      <c r="F454" s="6" t="n">
        <v>26.58</v>
      </c>
      <c r="G454" s="6" t="n">
        <v>1.31</v>
      </c>
      <c r="H454" s="7" t="n">
        <f aca="false">F454+G454</f>
        <v>27.89</v>
      </c>
      <c r="I454" s="6" t="n">
        <v>2.4</v>
      </c>
      <c r="J454" s="6" t="n">
        <v>69.71</v>
      </c>
      <c r="K454" s="3" t="s">
        <v>210</v>
      </c>
      <c r="L454" s="0" t="s">
        <v>1079</v>
      </c>
    </row>
    <row r="455" customFormat="false" ht="12.75" hidden="false" customHeight="false" outlineLevel="0" collapsed="false">
      <c r="A455" s="0" t="s">
        <v>1080</v>
      </c>
      <c r="B455" s="1" t="s">
        <v>1081</v>
      </c>
      <c r="C455" s="0" t="s">
        <v>14</v>
      </c>
      <c r="D455" s="0" t="s">
        <v>199</v>
      </c>
      <c r="E455" s="0" t="s">
        <v>244</v>
      </c>
      <c r="F455" s="6" t="n">
        <v>27.34</v>
      </c>
      <c r="G455" s="6" t="n">
        <v>0.45</v>
      </c>
      <c r="H455" s="7" t="n">
        <f aca="false">F455+G455</f>
        <v>27.79</v>
      </c>
      <c r="I455" s="6" t="n">
        <v>2.19</v>
      </c>
      <c r="J455" s="6" t="n">
        <v>70.02</v>
      </c>
      <c r="K455" s="3" t="s">
        <v>107</v>
      </c>
      <c r="L455" s="0" t="s">
        <v>165</v>
      </c>
    </row>
    <row r="456" customFormat="false" ht="12.75" hidden="false" customHeight="false" outlineLevel="0" collapsed="false">
      <c r="A456" s="0" t="s">
        <v>1082</v>
      </c>
      <c r="B456" s="1" t="s">
        <v>1083</v>
      </c>
      <c r="C456" s="0" t="s">
        <v>14</v>
      </c>
      <c r="D456" s="0" t="s">
        <v>199</v>
      </c>
      <c r="E456" s="0" t="s">
        <v>266</v>
      </c>
      <c r="F456" s="6" t="n">
        <v>27.15</v>
      </c>
      <c r="G456" s="6" t="n">
        <v>0.35</v>
      </c>
      <c r="H456" s="7" t="n">
        <f aca="false">F456+G456</f>
        <v>27.5</v>
      </c>
      <c r="I456" s="6" t="n">
        <v>1.91</v>
      </c>
      <c r="J456" s="6" t="n">
        <v>70.6</v>
      </c>
      <c r="K456" s="3" t="s">
        <v>493</v>
      </c>
      <c r="L456" s="0" t="s">
        <v>165</v>
      </c>
    </row>
    <row r="457" customFormat="false" ht="12.75" hidden="false" customHeight="false" outlineLevel="0" collapsed="false">
      <c r="A457" s="0" t="s">
        <v>1084</v>
      </c>
      <c r="B457" s="1" t="s">
        <v>1085</v>
      </c>
      <c r="C457" s="0" t="s">
        <v>14</v>
      </c>
      <c r="D457" s="0" t="s">
        <v>199</v>
      </c>
      <c r="E457" s="0" t="s">
        <v>266</v>
      </c>
      <c r="F457" s="6" t="n">
        <v>25.65</v>
      </c>
      <c r="G457" s="6" t="n">
        <v>1.43</v>
      </c>
      <c r="H457" s="7" t="n">
        <f aca="false">F457+G457</f>
        <v>27.08</v>
      </c>
      <c r="I457" s="6" t="n">
        <v>4.36</v>
      </c>
      <c r="J457" s="6" t="n">
        <v>68.55</v>
      </c>
      <c r="K457" s="3" t="s">
        <v>179</v>
      </c>
      <c r="L457" s="0" t="s">
        <v>165</v>
      </c>
    </row>
    <row r="458" customFormat="false" ht="12.75" hidden="false" customHeight="false" outlineLevel="0" collapsed="false">
      <c r="A458" s="0" t="s">
        <v>1086</v>
      </c>
      <c r="B458" s="1" t="s">
        <v>1087</v>
      </c>
      <c r="C458" s="0" t="s">
        <v>156</v>
      </c>
      <c r="D458" s="0" t="s">
        <v>163</v>
      </c>
      <c r="E458" s="0" t="s">
        <v>1017</v>
      </c>
      <c r="F458" s="6" t="n">
        <v>22.59</v>
      </c>
      <c r="G458" s="6" t="n">
        <v>4.36</v>
      </c>
      <c r="H458" s="7" t="n">
        <f aca="false">F458+G458</f>
        <v>26.95</v>
      </c>
      <c r="I458" s="6" t="n">
        <v>14.32</v>
      </c>
      <c r="J458" s="6" t="n">
        <v>58.74</v>
      </c>
      <c r="K458" s="3" t="s">
        <v>1088</v>
      </c>
      <c r="L458" s="0" t="s">
        <v>165</v>
      </c>
    </row>
    <row r="459" customFormat="false" ht="12.75" hidden="false" customHeight="false" outlineLevel="0" collapsed="false">
      <c r="A459" s="0" t="s">
        <v>1089</v>
      </c>
      <c r="B459" s="1" t="s">
        <v>1090</v>
      </c>
      <c r="C459" s="0" t="s">
        <v>14</v>
      </c>
      <c r="D459" s="0" t="s">
        <v>1077</v>
      </c>
      <c r="E459" s="0" t="s">
        <v>1078</v>
      </c>
      <c r="F459" s="6" t="n">
        <v>24.34</v>
      </c>
      <c r="G459" s="6" t="n">
        <v>2.6</v>
      </c>
      <c r="H459" s="7" t="n">
        <f aca="false">F459+G459</f>
        <v>26.94</v>
      </c>
      <c r="I459" s="6" t="n">
        <v>5.92</v>
      </c>
      <c r="J459" s="6" t="n">
        <v>67.13</v>
      </c>
      <c r="K459" s="3" t="s">
        <v>1091</v>
      </c>
      <c r="L459" s="0" t="s">
        <v>36</v>
      </c>
    </row>
    <row r="460" customFormat="false" ht="12.75" hidden="false" customHeight="false" outlineLevel="0" collapsed="false">
      <c r="A460" s="0" t="s">
        <v>1092</v>
      </c>
      <c r="B460" s="1" t="s">
        <v>1093</v>
      </c>
      <c r="C460" s="0" t="s">
        <v>14</v>
      </c>
      <c r="D460" s="0" t="s">
        <v>199</v>
      </c>
      <c r="E460" s="0" t="s">
        <v>266</v>
      </c>
      <c r="F460" s="6" t="n">
        <v>26.14</v>
      </c>
      <c r="G460" s="6" t="n">
        <v>0.31</v>
      </c>
      <c r="H460" s="7" t="n">
        <f aca="false">F460+G460</f>
        <v>26.45</v>
      </c>
      <c r="I460" s="6" t="n">
        <v>1.97</v>
      </c>
      <c r="J460" s="6" t="n">
        <v>71.59</v>
      </c>
      <c r="K460" s="3" t="s">
        <v>179</v>
      </c>
      <c r="L460" s="0" t="s">
        <v>165</v>
      </c>
    </row>
    <row r="461" customFormat="false" ht="12.75" hidden="false" customHeight="false" outlineLevel="0" collapsed="false">
      <c r="A461" s="0" t="s">
        <v>1094</v>
      </c>
      <c r="B461" s="1" t="s">
        <v>1095</v>
      </c>
      <c r="C461" s="0" t="s">
        <v>14</v>
      </c>
      <c r="D461" s="0" t="s">
        <v>199</v>
      </c>
      <c r="E461" s="0" t="s">
        <v>244</v>
      </c>
      <c r="F461" s="6" t="n">
        <v>25.49</v>
      </c>
      <c r="G461" s="6" t="n">
        <v>0.53</v>
      </c>
      <c r="H461" s="7" t="n">
        <f aca="false">F461+G461</f>
        <v>26.02</v>
      </c>
      <c r="I461" s="6" t="n">
        <v>6.64</v>
      </c>
      <c r="J461" s="6" t="n">
        <v>67.34</v>
      </c>
      <c r="K461" s="3" t="s">
        <v>179</v>
      </c>
      <c r="L461" s="0" t="s">
        <v>296</v>
      </c>
    </row>
    <row r="462" customFormat="false" ht="12.75" hidden="false" customHeight="false" outlineLevel="0" collapsed="false">
      <c r="A462" s="0" t="s">
        <v>1096</v>
      </c>
      <c r="B462" s="1" t="s">
        <v>1097</v>
      </c>
      <c r="C462" s="0" t="s">
        <v>14</v>
      </c>
      <c r="D462" s="0" t="s">
        <v>277</v>
      </c>
      <c r="E462" s="0" t="s">
        <v>278</v>
      </c>
      <c r="F462" s="6" t="n">
        <v>21.66</v>
      </c>
      <c r="G462" s="6" t="n">
        <v>4.33</v>
      </c>
      <c r="H462" s="7" t="n">
        <f aca="false">F462+G462</f>
        <v>25.99</v>
      </c>
      <c r="I462" s="6" t="n">
        <v>11.63</v>
      </c>
      <c r="J462" s="6" t="n">
        <v>62.38</v>
      </c>
      <c r="K462" s="3" t="s">
        <v>1098</v>
      </c>
      <c r="L462" s="0" t="s">
        <v>18</v>
      </c>
    </row>
    <row r="463" customFormat="false" ht="12.75" hidden="false" customHeight="false" outlineLevel="0" collapsed="false">
      <c r="A463" s="0" t="s">
        <v>1099</v>
      </c>
      <c r="B463" s="1" t="s">
        <v>1100</v>
      </c>
      <c r="C463" s="0" t="s">
        <v>156</v>
      </c>
      <c r="D463" s="0" t="s">
        <v>163</v>
      </c>
      <c r="E463" s="0" t="s">
        <v>1017</v>
      </c>
      <c r="F463" s="6" t="n">
        <v>21.78</v>
      </c>
      <c r="G463" s="6" t="n">
        <v>4.12</v>
      </c>
      <c r="H463" s="7" t="n">
        <f aca="false">F463+G463</f>
        <v>25.9</v>
      </c>
      <c r="I463" s="6" t="n">
        <v>13.41</v>
      </c>
      <c r="J463" s="6" t="n">
        <v>60.68</v>
      </c>
      <c r="K463" s="3" t="s">
        <v>1101</v>
      </c>
      <c r="L463" s="0" t="s">
        <v>165</v>
      </c>
    </row>
    <row r="464" customFormat="false" ht="12.75" hidden="false" customHeight="false" outlineLevel="0" collapsed="false">
      <c r="A464" s="0" t="s">
        <v>1102</v>
      </c>
      <c r="B464" s="1" t="s">
        <v>1103</v>
      </c>
      <c r="C464" s="0" t="s">
        <v>14</v>
      </c>
      <c r="D464" s="0" t="s">
        <v>199</v>
      </c>
      <c r="E464" s="0" t="s">
        <v>244</v>
      </c>
      <c r="F464" s="6" t="n">
        <v>24.09</v>
      </c>
      <c r="G464" s="6" t="n">
        <v>1.79</v>
      </c>
      <c r="H464" s="7" t="n">
        <f aca="false">F464+G464</f>
        <v>25.88</v>
      </c>
      <c r="I464" s="6" t="n">
        <v>3.84</v>
      </c>
      <c r="J464" s="6" t="n">
        <v>70.28</v>
      </c>
      <c r="K464" s="3" t="s">
        <v>23</v>
      </c>
      <c r="L464" s="0" t="s">
        <v>785</v>
      </c>
    </row>
    <row r="465" customFormat="false" ht="12.75" hidden="false" customHeight="false" outlineLevel="0" collapsed="false">
      <c r="A465" s="0" t="s">
        <v>1104</v>
      </c>
      <c r="B465" s="1" t="s">
        <v>1105</v>
      </c>
      <c r="C465" s="0" t="s">
        <v>14</v>
      </c>
      <c r="D465" s="0" t="s">
        <v>199</v>
      </c>
      <c r="E465" s="0" t="s">
        <v>227</v>
      </c>
      <c r="F465" s="6" t="n">
        <v>24.13</v>
      </c>
      <c r="G465" s="6" t="n">
        <v>1.62</v>
      </c>
      <c r="H465" s="7" t="n">
        <f aca="false">F465+G465</f>
        <v>25.75</v>
      </c>
      <c r="I465" s="6" t="n">
        <v>5.72</v>
      </c>
      <c r="J465" s="6" t="n">
        <v>68.53</v>
      </c>
      <c r="K465" s="3" t="s">
        <v>1106</v>
      </c>
      <c r="L465" s="0" t="s">
        <v>1107</v>
      </c>
    </row>
    <row r="466" customFormat="false" ht="12.75" hidden="false" customHeight="false" outlineLevel="0" collapsed="false">
      <c r="A466" s="0" t="s">
        <v>1108</v>
      </c>
      <c r="B466" s="1" t="s">
        <v>1109</v>
      </c>
      <c r="C466" s="0" t="s">
        <v>14</v>
      </c>
      <c r="D466" s="0" t="s">
        <v>199</v>
      </c>
      <c r="E466" s="0" t="s">
        <v>266</v>
      </c>
      <c r="F466" s="6" t="n">
        <v>25.46</v>
      </c>
      <c r="G466" s="6" t="n">
        <v>0.22</v>
      </c>
      <c r="H466" s="7" t="n">
        <f aca="false">F466+G466</f>
        <v>25.68</v>
      </c>
      <c r="I466" s="6" t="n">
        <v>0.65</v>
      </c>
      <c r="J466" s="6" t="n">
        <v>73.67</v>
      </c>
      <c r="K466" s="3" t="s">
        <v>493</v>
      </c>
      <c r="L466" s="0" t="s">
        <v>165</v>
      </c>
    </row>
    <row r="467" customFormat="false" ht="12.75" hidden="false" customHeight="false" outlineLevel="0" collapsed="false">
      <c r="A467" s="0" t="s">
        <v>1110</v>
      </c>
      <c r="B467" s="1" t="s">
        <v>1111</v>
      </c>
      <c r="C467" s="0" t="s">
        <v>14</v>
      </c>
      <c r="D467" s="0" t="s">
        <v>199</v>
      </c>
      <c r="E467" s="0" t="s">
        <v>266</v>
      </c>
      <c r="F467" s="6" t="n">
        <v>25.45</v>
      </c>
      <c r="G467" s="6" t="n">
        <v>0.06</v>
      </c>
      <c r="H467" s="7" t="n">
        <f aca="false">F467+G467</f>
        <v>25.51</v>
      </c>
      <c r="I467" s="6" t="n">
        <v>1.17</v>
      </c>
      <c r="J467" s="6" t="n">
        <v>73.32</v>
      </c>
      <c r="K467" s="3" t="s">
        <v>179</v>
      </c>
      <c r="L467" s="0" t="s">
        <v>165</v>
      </c>
    </row>
    <row r="468" customFormat="false" ht="12.75" hidden="false" customHeight="false" outlineLevel="0" collapsed="false">
      <c r="A468" s="0" t="s">
        <v>1112</v>
      </c>
      <c r="B468" s="1" t="s">
        <v>1113</v>
      </c>
      <c r="C468" s="0" t="s">
        <v>14</v>
      </c>
      <c r="D468" s="0" t="s">
        <v>199</v>
      </c>
      <c r="E468" s="0" t="s">
        <v>227</v>
      </c>
      <c r="F468" s="6" t="n">
        <v>24.86</v>
      </c>
      <c r="G468" s="6" t="n">
        <v>0.54</v>
      </c>
      <c r="H468" s="7" t="n">
        <f aca="false">F468+G468</f>
        <v>25.4</v>
      </c>
      <c r="I468" s="6" t="n">
        <v>1.36</v>
      </c>
      <c r="J468" s="6" t="n">
        <v>73.24</v>
      </c>
      <c r="K468" s="3" t="s">
        <v>1114</v>
      </c>
      <c r="L468" s="0" t="s">
        <v>1115</v>
      </c>
    </row>
    <row r="469" customFormat="false" ht="12.75" hidden="false" customHeight="false" outlineLevel="0" collapsed="false">
      <c r="A469" s="0" t="s">
        <v>1116</v>
      </c>
      <c r="B469" s="1" t="s">
        <v>1117</v>
      </c>
      <c r="C469" s="0" t="s">
        <v>14</v>
      </c>
      <c r="D469" s="0" t="s">
        <v>52</v>
      </c>
      <c r="E469" s="0" t="s">
        <v>53</v>
      </c>
      <c r="F469" s="6" t="n">
        <v>24.71</v>
      </c>
      <c r="G469" s="6" t="n">
        <v>0.68</v>
      </c>
      <c r="H469" s="7" t="n">
        <f aca="false">F469+G469</f>
        <v>25.39</v>
      </c>
      <c r="I469" s="6" t="n">
        <v>1.48</v>
      </c>
      <c r="J469" s="6" t="n">
        <v>73.13</v>
      </c>
      <c r="K469" s="3" t="s">
        <v>1118</v>
      </c>
      <c r="L469" s="0" t="s">
        <v>1119</v>
      </c>
    </row>
    <row r="470" customFormat="false" ht="12.75" hidden="false" customHeight="false" outlineLevel="0" collapsed="false">
      <c r="A470" s="0" t="s">
        <v>1120</v>
      </c>
      <c r="B470" s="1" t="s">
        <v>1121</v>
      </c>
      <c r="C470" s="0" t="s">
        <v>156</v>
      </c>
      <c r="D470" s="0" t="s">
        <v>157</v>
      </c>
      <c r="E470" s="0" t="s">
        <v>158</v>
      </c>
      <c r="F470" s="6" t="n">
        <v>13.91</v>
      </c>
      <c r="G470" s="6" t="n">
        <v>11.07</v>
      </c>
      <c r="H470" s="7" t="n">
        <f aca="false">F470+G470</f>
        <v>24.98</v>
      </c>
      <c r="I470" s="6" t="n">
        <v>29.22</v>
      </c>
      <c r="J470" s="6" t="n">
        <v>45.79</v>
      </c>
      <c r="K470" s="3" t="s">
        <v>1122</v>
      </c>
      <c r="L470" s="0" t="s">
        <v>143</v>
      </c>
    </row>
    <row r="471" customFormat="false" ht="12.75" hidden="false" customHeight="false" outlineLevel="0" collapsed="false">
      <c r="A471" s="0" t="s">
        <v>1123</v>
      </c>
      <c r="B471" s="1" t="s">
        <v>1124</v>
      </c>
      <c r="C471" s="0" t="s">
        <v>14</v>
      </c>
      <c r="D471" s="0" t="s">
        <v>199</v>
      </c>
      <c r="E471" s="0" t="s">
        <v>266</v>
      </c>
      <c r="F471" s="6" t="n">
        <v>24.62</v>
      </c>
      <c r="G471" s="6" t="n">
        <v>0.06</v>
      </c>
      <c r="H471" s="7" t="n">
        <f aca="false">F471+G471</f>
        <v>24.68</v>
      </c>
      <c r="I471" s="6" t="n">
        <v>2.3</v>
      </c>
      <c r="J471" s="6" t="n">
        <v>73.02</v>
      </c>
      <c r="K471" s="3" t="s">
        <v>179</v>
      </c>
      <c r="L471" s="0" t="s">
        <v>165</v>
      </c>
    </row>
    <row r="472" customFormat="false" ht="12.75" hidden="false" customHeight="false" outlineLevel="0" collapsed="false">
      <c r="A472" s="0" t="s">
        <v>1125</v>
      </c>
      <c r="B472" s="1" t="s">
        <v>1126</v>
      </c>
      <c r="C472" s="0" t="s">
        <v>14</v>
      </c>
      <c r="D472" s="0" t="s">
        <v>944</v>
      </c>
      <c r="E472" s="0" t="s">
        <v>945</v>
      </c>
      <c r="F472" s="6" t="n">
        <v>22.82</v>
      </c>
      <c r="G472" s="6" t="n">
        <v>1.64</v>
      </c>
      <c r="H472" s="7" t="n">
        <f aca="false">F472+G472</f>
        <v>24.46</v>
      </c>
      <c r="I472" s="6" t="n">
        <v>5.26</v>
      </c>
      <c r="J472" s="6" t="n">
        <v>70.27</v>
      </c>
      <c r="K472" s="3" t="s">
        <v>1127</v>
      </c>
      <c r="L472" s="0" t="s">
        <v>36</v>
      </c>
    </row>
    <row r="473" customFormat="false" ht="12.75" hidden="false" customHeight="false" outlineLevel="0" collapsed="false">
      <c r="A473" s="0" t="s">
        <v>1128</v>
      </c>
      <c r="B473" s="1" t="s">
        <v>1129</v>
      </c>
      <c r="C473" s="0" t="s">
        <v>14</v>
      </c>
      <c r="D473" s="0" t="s">
        <v>199</v>
      </c>
      <c r="E473" s="0" t="s">
        <v>266</v>
      </c>
      <c r="F473" s="6" t="n">
        <v>23.33</v>
      </c>
      <c r="G473" s="6" t="n">
        <v>1.05</v>
      </c>
      <c r="H473" s="7" t="n">
        <f aca="false">F473+G473</f>
        <v>24.38</v>
      </c>
      <c r="I473" s="6" t="n">
        <v>4.16</v>
      </c>
      <c r="J473" s="6" t="n">
        <v>71.46</v>
      </c>
      <c r="K473" s="3" t="s">
        <v>107</v>
      </c>
      <c r="L473" s="0" t="s">
        <v>165</v>
      </c>
    </row>
    <row r="474" customFormat="false" ht="12.75" hidden="false" customHeight="false" outlineLevel="0" collapsed="false">
      <c r="A474" s="0" t="s">
        <v>1130</v>
      </c>
      <c r="B474" s="1" t="s">
        <v>1131</v>
      </c>
      <c r="C474" s="0" t="s">
        <v>14</v>
      </c>
      <c r="D474" s="0" t="s">
        <v>199</v>
      </c>
      <c r="E474" s="0" t="s">
        <v>227</v>
      </c>
      <c r="F474" s="6" t="n">
        <v>22.99</v>
      </c>
      <c r="G474" s="6" t="n">
        <v>1.27</v>
      </c>
      <c r="H474" s="7" t="n">
        <f aca="false">F474+G474</f>
        <v>24.26</v>
      </c>
      <c r="I474" s="6" t="n">
        <v>3.98</v>
      </c>
      <c r="J474" s="6" t="n">
        <v>71.76</v>
      </c>
      <c r="K474" s="3" t="s">
        <v>41</v>
      </c>
      <c r="L474" s="0" t="s">
        <v>1132</v>
      </c>
    </row>
    <row r="475" customFormat="false" ht="12.75" hidden="false" customHeight="false" outlineLevel="0" collapsed="false">
      <c r="A475" s="0" t="s">
        <v>1133</v>
      </c>
      <c r="B475" s="1" t="s">
        <v>1134</v>
      </c>
      <c r="C475" s="0" t="s">
        <v>14</v>
      </c>
      <c r="D475" s="0" t="s">
        <v>944</v>
      </c>
      <c r="E475" s="0" t="s">
        <v>945</v>
      </c>
      <c r="F475" s="6" t="n">
        <v>18.16</v>
      </c>
      <c r="G475" s="6" t="n">
        <v>5.64</v>
      </c>
      <c r="H475" s="7" t="n">
        <f aca="false">F475+G475</f>
        <v>23.8</v>
      </c>
      <c r="I475" s="6" t="n">
        <v>14.91</v>
      </c>
      <c r="J475" s="6" t="n">
        <v>61.29</v>
      </c>
      <c r="K475" s="3" t="s">
        <v>1135</v>
      </c>
      <c r="L475" s="0" t="s">
        <v>1136</v>
      </c>
    </row>
    <row r="476" customFormat="false" ht="12.75" hidden="false" customHeight="false" outlineLevel="0" collapsed="false">
      <c r="A476" s="0" t="s">
        <v>1137</v>
      </c>
      <c r="B476" s="1" t="s">
        <v>1138</v>
      </c>
      <c r="C476" s="0" t="s">
        <v>156</v>
      </c>
      <c r="D476" s="0" t="s">
        <v>163</v>
      </c>
      <c r="E476" s="0" t="s">
        <v>1017</v>
      </c>
      <c r="F476" s="6" t="n">
        <v>21.35</v>
      </c>
      <c r="G476" s="6" t="n">
        <v>2.14</v>
      </c>
      <c r="H476" s="7" t="n">
        <f aca="false">F476+G476</f>
        <v>23.49</v>
      </c>
      <c r="I476" s="6" t="n">
        <v>4.98</v>
      </c>
      <c r="J476" s="6" t="n">
        <v>71.53</v>
      </c>
      <c r="K476" s="3" t="s">
        <v>1139</v>
      </c>
      <c r="L476" s="0" t="s">
        <v>165</v>
      </c>
    </row>
    <row r="477" customFormat="false" ht="12.75" hidden="false" customHeight="false" outlineLevel="0" collapsed="false">
      <c r="A477" s="0" t="s">
        <v>1140</v>
      </c>
      <c r="B477" s="1" t="s">
        <v>1141</v>
      </c>
      <c r="C477" s="0" t="s">
        <v>14</v>
      </c>
      <c r="D477" s="0" t="s">
        <v>199</v>
      </c>
      <c r="E477" s="0" t="s">
        <v>244</v>
      </c>
      <c r="F477" s="6" t="n">
        <v>23.36</v>
      </c>
      <c r="G477" s="6" t="n">
        <v>0</v>
      </c>
      <c r="H477" s="7" t="n">
        <f aca="false">F477+G477</f>
        <v>23.36</v>
      </c>
      <c r="I477" s="6" t="n">
        <v>0</v>
      </c>
      <c r="J477" s="6" t="n">
        <v>76.64</v>
      </c>
      <c r="K477" s="3" t="s">
        <v>493</v>
      </c>
      <c r="L477" s="0" t="s">
        <v>1064</v>
      </c>
    </row>
    <row r="478" customFormat="false" ht="12.75" hidden="false" customHeight="false" outlineLevel="0" collapsed="false">
      <c r="A478" s="0" t="s">
        <v>1142</v>
      </c>
      <c r="B478" s="1" t="s">
        <v>1143</v>
      </c>
      <c r="C478" s="0" t="s">
        <v>14</v>
      </c>
      <c r="D478" s="0" t="s">
        <v>944</v>
      </c>
      <c r="E478" s="0" t="s">
        <v>1046</v>
      </c>
      <c r="F478" s="6" t="n">
        <v>22.33</v>
      </c>
      <c r="G478" s="6" t="n">
        <v>1.02</v>
      </c>
      <c r="H478" s="7" t="n">
        <f aca="false">F478+G478</f>
        <v>23.35</v>
      </c>
      <c r="I478" s="6" t="n">
        <v>4.04</v>
      </c>
      <c r="J478" s="6" t="n">
        <v>72.61</v>
      </c>
      <c r="K478" s="3" t="s">
        <v>41</v>
      </c>
      <c r="L478" s="0" t="s">
        <v>36</v>
      </c>
    </row>
    <row r="479" customFormat="false" ht="12.75" hidden="false" customHeight="false" outlineLevel="0" collapsed="false">
      <c r="A479" s="0" t="s">
        <v>1144</v>
      </c>
      <c r="B479" s="1" t="s">
        <v>1145</v>
      </c>
      <c r="C479" s="0" t="s">
        <v>14</v>
      </c>
      <c r="D479" s="0" t="s">
        <v>944</v>
      </c>
      <c r="E479" s="0" t="s">
        <v>1146</v>
      </c>
      <c r="F479" s="6" t="n">
        <v>18.33</v>
      </c>
      <c r="G479" s="6" t="n">
        <v>4.85</v>
      </c>
      <c r="H479" s="7" t="n">
        <f aca="false">F479+G479</f>
        <v>23.18</v>
      </c>
      <c r="I479" s="6" t="n">
        <v>11.55</v>
      </c>
      <c r="J479" s="6" t="n">
        <v>65.27</v>
      </c>
      <c r="K479" s="3" t="s">
        <v>1147</v>
      </c>
      <c r="L479" s="0" t="s">
        <v>346</v>
      </c>
    </row>
    <row r="480" customFormat="false" ht="12.75" hidden="false" customHeight="false" outlineLevel="0" collapsed="false">
      <c r="A480" s="0" t="s">
        <v>1148</v>
      </c>
      <c r="B480" s="1" t="s">
        <v>1149</v>
      </c>
      <c r="C480" s="0" t="s">
        <v>14</v>
      </c>
      <c r="D480" s="0" t="s">
        <v>402</v>
      </c>
      <c r="E480" s="0" t="s">
        <v>403</v>
      </c>
      <c r="F480" s="6" t="n">
        <v>22.2</v>
      </c>
      <c r="G480" s="6" t="n">
        <v>0.87</v>
      </c>
      <c r="H480" s="7" t="n">
        <f aca="false">F480+G480</f>
        <v>23.07</v>
      </c>
      <c r="I480" s="6" t="n">
        <v>4.4</v>
      </c>
      <c r="J480" s="6" t="n">
        <v>72.52</v>
      </c>
      <c r="K480" s="3" t="s">
        <v>758</v>
      </c>
      <c r="L480" s="0" t="s">
        <v>36</v>
      </c>
    </row>
    <row r="481" customFormat="false" ht="12.75" hidden="false" customHeight="false" outlineLevel="0" collapsed="false">
      <c r="A481" s="0" t="s">
        <v>1150</v>
      </c>
      <c r="B481" s="1" t="s">
        <v>1151</v>
      </c>
      <c r="C481" s="0" t="s">
        <v>14</v>
      </c>
      <c r="D481" s="0" t="s">
        <v>199</v>
      </c>
      <c r="E481" s="0" t="s">
        <v>244</v>
      </c>
      <c r="F481" s="6" t="n">
        <v>21.51</v>
      </c>
      <c r="G481" s="6" t="n">
        <v>1.51</v>
      </c>
      <c r="H481" s="7" t="n">
        <f aca="false">F481+G481</f>
        <v>23.02</v>
      </c>
      <c r="I481" s="6" t="n">
        <v>2.35</v>
      </c>
      <c r="J481" s="6" t="n">
        <v>74.62</v>
      </c>
      <c r="K481" s="3" t="s">
        <v>23</v>
      </c>
      <c r="L481" s="0" t="s">
        <v>143</v>
      </c>
    </row>
    <row r="482" customFormat="false" ht="12.75" hidden="false" customHeight="false" outlineLevel="0" collapsed="false">
      <c r="A482" s="0" t="s">
        <v>1152</v>
      </c>
      <c r="B482" s="1" t="s">
        <v>1153</v>
      </c>
      <c r="C482" s="0" t="s">
        <v>14</v>
      </c>
      <c r="D482" s="0" t="s">
        <v>944</v>
      </c>
      <c r="E482" s="0" t="s">
        <v>1154</v>
      </c>
      <c r="F482" s="6" t="n">
        <v>21.3</v>
      </c>
      <c r="G482" s="6" t="n">
        <v>1.55</v>
      </c>
      <c r="H482" s="7" t="n">
        <f aca="false">F482+G482</f>
        <v>22.85</v>
      </c>
      <c r="I482" s="6" t="n">
        <v>4.09</v>
      </c>
      <c r="J482" s="6" t="n">
        <v>73.06</v>
      </c>
      <c r="K482" s="3" t="s">
        <v>1155</v>
      </c>
      <c r="L482" s="0" t="s">
        <v>36</v>
      </c>
    </row>
    <row r="483" customFormat="false" ht="12.75" hidden="false" customHeight="false" outlineLevel="0" collapsed="false">
      <c r="A483" s="0" t="s">
        <v>1156</v>
      </c>
      <c r="B483" s="1" t="s">
        <v>1157</v>
      </c>
      <c r="C483" s="0" t="s">
        <v>14</v>
      </c>
      <c r="D483" s="0" t="s">
        <v>199</v>
      </c>
      <c r="E483" s="0" t="s">
        <v>227</v>
      </c>
      <c r="F483" s="6" t="n">
        <v>22.25</v>
      </c>
      <c r="G483" s="6" t="n">
        <v>0.56</v>
      </c>
      <c r="H483" s="7" t="n">
        <f aca="false">F483+G483</f>
        <v>22.81</v>
      </c>
      <c r="I483" s="6" t="n">
        <v>0.63</v>
      </c>
      <c r="J483" s="6" t="n">
        <v>76.56</v>
      </c>
      <c r="K483" s="3" t="s">
        <v>1158</v>
      </c>
      <c r="L483" s="0" t="s">
        <v>1115</v>
      </c>
    </row>
    <row r="484" customFormat="false" ht="12.75" hidden="false" customHeight="false" outlineLevel="0" collapsed="false">
      <c r="A484" s="0" t="s">
        <v>1159</v>
      </c>
      <c r="B484" s="1" t="s">
        <v>1160</v>
      </c>
      <c r="C484" s="0" t="s">
        <v>156</v>
      </c>
      <c r="D484" s="0" t="s">
        <v>163</v>
      </c>
      <c r="E484" s="0" t="s">
        <v>1017</v>
      </c>
      <c r="F484" s="6" t="n">
        <v>19.77</v>
      </c>
      <c r="G484" s="6" t="n">
        <v>2.8</v>
      </c>
      <c r="H484" s="7" t="n">
        <f aca="false">F484+G484</f>
        <v>22.57</v>
      </c>
      <c r="I484" s="6" t="n">
        <v>12.45</v>
      </c>
      <c r="J484" s="6" t="n">
        <v>64.98</v>
      </c>
      <c r="K484" s="3" t="s">
        <v>1161</v>
      </c>
      <c r="L484" s="0" t="s">
        <v>165</v>
      </c>
    </row>
    <row r="485" customFormat="false" ht="12.75" hidden="false" customHeight="false" outlineLevel="0" collapsed="false">
      <c r="A485" s="0" t="s">
        <v>1162</v>
      </c>
      <c r="B485" s="1" t="s">
        <v>1163</v>
      </c>
      <c r="C485" s="0" t="s">
        <v>14</v>
      </c>
      <c r="D485" s="0" t="s">
        <v>199</v>
      </c>
      <c r="E485" s="0" t="s">
        <v>227</v>
      </c>
      <c r="F485" s="6" t="n">
        <v>19.37</v>
      </c>
      <c r="G485" s="6" t="n">
        <v>3.16</v>
      </c>
      <c r="H485" s="7" t="n">
        <f aca="false">F485+G485</f>
        <v>22.53</v>
      </c>
      <c r="I485" s="6" t="n">
        <v>7.26</v>
      </c>
      <c r="J485" s="6" t="n">
        <v>70.21</v>
      </c>
      <c r="K485" s="3" t="s">
        <v>210</v>
      </c>
      <c r="L485" s="0" t="s">
        <v>1132</v>
      </c>
    </row>
    <row r="486" customFormat="false" ht="12.75" hidden="false" customHeight="false" outlineLevel="0" collapsed="false">
      <c r="A486" s="0" t="s">
        <v>1164</v>
      </c>
      <c r="B486" s="1" t="s">
        <v>1165</v>
      </c>
      <c r="C486" s="0" t="s">
        <v>14</v>
      </c>
      <c r="D486" s="0" t="s">
        <v>199</v>
      </c>
      <c r="E486" s="0" t="s">
        <v>227</v>
      </c>
      <c r="F486" s="6" t="n">
        <v>19.52</v>
      </c>
      <c r="G486" s="6" t="n">
        <v>2.61</v>
      </c>
      <c r="H486" s="7" t="n">
        <f aca="false">F486+G486</f>
        <v>22.13</v>
      </c>
      <c r="I486" s="6" t="n">
        <v>6.26</v>
      </c>
      <c r="J486" s="6" t="n">
        <v>71.61</v>
      </c>
      <c r="K486" s="3" t="s">
        <v>210</v>
      </c>
      <c r="L486" s="0" t="s">
        <v>1132</v>
      </c>
    </row>
    <row r="487" customFormat="false" ht="12.75" hidden="false" customHeight="false" outlineLevel="0" collapsed="false">
      <c r="A487" s="0" t="s">
        <v>1166</v>
      </c>
      <c r="B487" s="1" t="s">
        <v>1167</v>
      </c>
      <c r="C487" s="0" t="s">
        <v>14</v>
      </c>
      <c r="D487" s="0" t="s">
        <v>199</v>
      </c>
      <c r="E487" s="0" t="s">
        <v>244</v>
      </c>
      <c r="F487" s="6" t="n">
        <v>21.6</v>
      </c>
      <c r="G487" s="6" t="n">
        <v>0.33</v>
      </c>
      <c r="H487" s="7" t="n">
        <f aca="false">F487+G487</f>
        <v>21.93</v>
      </c>
      <c r="I487" s="6" t="n">
        <v>2.45</v>
      </c>
      <c r="J487" s="6" t="n">
        <v>75.61</v>
      </c>
      <c r="K487" s="3" t="s">
        <v>490</v>
      </c>
      <c r="L487" s="0" t="s">
        <v>296</v>
      </c>
    </row>
    <row r="488" customFormat="false" ht="12.75" hidden="false" customHeight="false" outlineLevel="0" collapsed="false">
      <c r="A488" s="0" t="s">
        <v>1168</v>
      </c>
      <c r="B488" s="1" t="s">
        <v>1169</v>
      </c>
      <c r="C488" s="0" t="s">
        <v>14</v>
      </c>
      <c r="D488" s="0" t="s">
        <v>199</v>
      </c>
      <c r="E488" s="0" t="s">
        <v>244</v>
      </c>
      <c r="F488" s="6" t="n">
        <v>21.51</v>
      </c>
      <c r="G488" s="6" t="n">
        <v>0.39</v>
      </c>
      <c r="H488" s="7" t="n">
        <f aca="false">F488+G488</f>
        <v>21.9</v>
      </c>
      <c r="I488" s="6" t="n">
        <v>1.73</v>
      </c>
      <c r="J488" s="6" t="n">
        <v>76.37</v>
      </c>
      <c r="K488" s="3" t="s">
        <v>107</v>
      </c>
      <c r="L488" s="0" t="s">
        <v>143</v>
      </c>
    </row>
    <row r="489" customFormat="false" ht="12.75" hidden="false" customHeight="false" outlineLevel="0" collapsed="false">
      <c r="A489" s="0" t="s">
        <v>1170</v>
      </c>
      <c r="B489" s="1" t="s">
        <v>1171</v>
      </c>
      <c r="C489" s="0" t="s">
        <v>14</v>
      </c>
      <c r="D489" s="0" t="s">
        <v>944</v>
      </c>
      <c r="E489" s="0" t="s">
        <v>945</v>
      </c>
      <c r="F489" s="6" t="n">
        <v>16.6</v>
      </c>
      <c r="G489" s="6" t="n">
        <v>5.05</v>
      </c>
      <c r="H489" s="7" t="n">
        <f aca="false">F489+G489</f>
        <v>21.65</v>
      </c>
      <c r="I489" s="6" t="n">
        <v>14.32</v>
      </c>
      <c r="J489" s="6" t="n">
        <v>64.04</v>
      </c>
      <c r="K489" s="3" t="s">
        <v>1172</v>
      </c>
      <c r="L489" s="0" t="s">
        <v>165</v>
      </c>
    </row>
    <row r="490" customFormat="false" ht="12.75" hidden="false" customHeight="false" outlineLevel="0" collapsed="false">
      <c r="A490" s="0" t="s">
        <v>1173</v>
      </c>
      <c r="B490" s="1" t="s">
        <v>1174</v>
      </c>
      <c r="C490" s="0" t="s">
        <v>156</v>
      </c>
      <c r="D490" s="0" t="s">
        <v>157</v>
      </c>
      <c r="E490" s="0" t="s">
        <v>158</v>
      </c>
      <c r="F490" s="6" t="n">
        <v>19.12</v>
      </c>
      <c r="G490" s="6" t="n">
        <v>2.47</v>
      </c>
      <c r="H490" s="7" t="n">
        <f aca="false">F490+G490</f>
        <v>21.59</v>
      </c>
      <c r="I490" s="6" t="n">
        <v>8.19</v>
      </c>
      <c r="J490" s="6" t="n">
        <v>70.22</v>
      </c>
      <c r="K490" s="3" t="s">
        <v>1118</v>
      </c>
      <c r="L490" s="0" t="s">
        <v>1175</v>
      </c>
    </row>
    <row r="491" customFormat="false" ht="12.75" hidden="false" customHeight="false" outlineLevel="0" collapsed="false">
      <c r="A491" s="0" t="s">
        <v>1176</v>
      </c>
      <c r="B491" s="1" t="s">
        <v>1177</v>
      </c>
      <c r="C491" s="0" t="s">
        <v>156</v>
      </c>
      <c r="D491" s="0" t="s">
        <v>163</v>
      </c>
      <c r="E491" s="0" t="s">
        <v>1053</v>
      </c>
      <c r="F491" s="6" t="n">
        <v>15.99</v>
      </c>
      <c r="G491" s="6" t="n">
        <v>5.06</v>
      </c>
      <c r="H491" s="7" t="n">
        <f aca="false">F491+G491</f>
        <v>21.05</v>
      </c>
      <c r="I491" s="6" t="n">
        <v>16.94</v>
      </c>
      <c r="J491" s="6" t="n">
        <v>62.01</v>
      </c>
      <c r="K491" s="3" t="s">
        <v>850</v>
      </c>
      <c r="L491" s="0" t="s">
        <v>143</v>
      </c>
    </row>
    <row r="492" customFormat="false" ht="12.75" hidden="false" customHeight="false" outlineLevel="0" collapsed="false">
      <c r="A492" s="0" t="s">
        <v>1178</v>
      </c>
      <c r="B492" s="1" t="s">
        <v>1179</v>
      </c>
      <c r="C492" s="0" t="s">
        <v>14</v>
      </c>
      <c r="D492" s="0" t="s">
        <v>402</v>
      </c>
      <c r="E492" s="0" t="s">
        <v>403</v>
      </c>
      <c r="F492" s="6" t="n">
        <v>19.89</v>
      </c>
      <c r="G492" s="6" t="n">
        <v>1.09</v>
      </c>
      <c r="H492" s="7" t="n">
        <f aca="false">F492+G492</f>
        <v>20.98</v>
      </c>
      <c r="I492" s="6" t="n">
        <v>3.81</v>
      </c>
      <c r="J492" s="6" t="n">
        <v>75.2</v>
      </c>
      <c r="K492" s="3" t="s">
        <v>493</v>
      </c>
      <c r="L492" s="0" t="s">
        <v>36</v>
      </c>
    </row>
    <row r="493" customFormat="false" ht="12.75" hidden="false" customHeight="false" outlineLevel="0" collapsed="false">
      <c r="A493" s="0" t="s">
        <v>1180</v>
      </c>
      <c r="B493" s="1" t="s">
        <v>1181</v>
      </c>
      <c r="C493" s="0" t="s">
        <v>14</v>
      </c>
      <c r="D493" s="0" t="s">
        <v>199</v>
      </c>
      <c r="E493" s="0" t="s">
        <v>227</v>
      </c>
      <c r="F493" s="6" t="n">
        <v>19.62</v>
      </c>
      <c r="G493" s="6" t="n">
        <v>0.87</v>
      </c>
      <c r="H493" s="7" t="n">
        <f aca="false">F493+G493</f>
        <v>20.49</v>
      </c>
      <c r="I493" s="6" t="n">
        <v>3.34</v>
      </c>
      <c r="J493" s="6" t="n">
        <v>76.17</v>
      </c>
      <c r="K493" s="3" t="s">
        <v>1182</v>
      </c>
      <c r="L493" s="0" t="s">
        <v>1115</v>
      </c>
    </row>
    <row r="494" customFormat="false" ht="12.75" hidden="false" customHeight="false" outlineLevel="0" collapsed="false">
      <c r="A494" s="0" t="s">
        <v>1183</v>
      </c>
      <c r="B494" s="1" t="s">
        <v>1184</v>
      </c>
      <c r="C494" s="0" t="s">
        <v>14</v>
      </c>
      <c r="D494" s="0" t="s">
        <v>1077</v>
      </c>
      <c r="E494" s="0" t="s">
        <v>1078</v>
      </c>
      <c r="F494" s="6" t="n">
        <v>19.43</v>
      </c>
      <c r="G494" s="6" t="n">
        <v>0.95</v>
      </c>
      <c r="H494" s="7" t="n">
        <f aca="false">F494+G494</f>
        <v>20.38</v>
      </c>
      <c r="I494" s="6" t="n">
        <v>3.15</v>
      </c>
      <c r="J494" s="6" t="n">
        <v>76.47</v>
      </c>
      <c r="K494" s="3" t="s">
        <v>179</v>
      </c>
      <c r="L494" s="0" t="s">
        <v>36</v>
      </c>
    </row>
    <row r="495" customFormat="false" ht="12.75" hidden="false" customHeight="false" outlineLevel="0" collapsed="false">
      <c r="A495" s="0" t="s">
        <v>1185</v>
      </c>
      <c r="B495" s="1" t="s">
        <v>1186</v>
      </c>
      <c r="C495" s="0" t="s">
        <v>14</v>
      </c>
      <c r="D495" s="0" t="s">
        <v>199</v>
      </c>
      <c r="E495" s="0" t="s">
        <v>227</v>
      </c>
      <c r="F495" s="6" t="n">
        <v>19.81</v>
      </c>
      <c r="G495" s="6" t="n">
        <v>0.48</v>
      </c>
      <c r="H495" s="7" t="n">
        <f aca="false">F495+G495</f>
        <v>20.29</v>
      </c>
      <c r="I495" s="6" t="n">
        <v>1.55</v>
      </c>
      <c r="J495" s="6" t="n">
        <v>78.16</v>
      </c>
      <c r="K495" s="3" t="s">
        <v>1187</v>
      </c>
      <c r="L495" s="0" t="s">
        <v>1115</v>
      </c>
    </row>
    <row r="496" customFormat="false" ht="12.75" hidden="false" customHeight="false" outlineLevel="0" collapsed="false">
      <c r="A496" s="0" t="s">
        <v>1188</v>
      </c>
      <c r="B496" s="1" t="s">
        <v>1189</v>
      </c>
      <c r="C496" s="0" t="s">
        <v>14</v>
      </c>
      <c r="D496" s="0" t="s">
        <v>199</v>
      </c>
      <c r="E496" s="0" t="s">
        <v>227</v>
      </c>
      <c r="F496" s="6" t="n">
        <v>20.05</v>
      </c>
      <c r="G496" s="6" t="n">
        <v>0.17</v>
      </c>
      <c r="H496" s="7" t="n">
        <f aca="false">F496+G496</f>
        <v>20.22</v>
      </c>
      <c r="I496" s="6" t="n">
        <v>6.18</v>
      </c>
      <c r="J496" s="6" t="n">
        <v>73.6</v>
      </c>
      <c r="K496" s="3" t="s">
        <v>179</v>
      </c>
      <c r="L496" s="0" t="s">
        <v>1190</v>
      </c>
    </row>
    <row r="497" customFormat="false" ht="12.75" hidden="false" customHeight="false" outlineLevel="0" collapsed="false">
      <c r="A497" s="0" t="s">
        <v>1191</v>
      </c>
      <c r="B497" s="1" t="s">
        <v>1192</v>
      </c>
      <c r="C497" s="0" t="s">
        <v>156</v>
      </c>
      <c r="D497" s="0" t="s">
        <v>157</v>
      </c>
      <c r="E497" s="0" t="s">
        <v>158</v>
      </c>
      <c r="F497" s="6" t="n">
        <v>19.61</v>
      </c>
      <c r="G497" s="6" t="n">
        <v>0.61</v>
      </c>
      <c r="H497" s="7" t="n">
        <f aca="false">F497+G497</f>
        <v>20.22</v>
      </c>
      <c r="I497" s="6" t="n">
        <v>3.18</v>
      </c>
      <c r="J497" s="6" t="n">
        <v>76.6</v>
      </c>
      <c r="K497" s="3" t="s">
        <v>900</v>
      </c>
      <c r="L497" s="0" t="s">
        <v>165</v>
      </c>
    </row>
    <row r="498" customFormat="false" ht="12.75" hidden="false" customHeight="false" outlineLevel="0" collapsed="false">
      <c r="A498" s="0" t="s">
        <v>1193</v>
      </c>
      <c r="B498" s="1" t="s">
        <v>1194</v>
      </c>
      <c r="C498" s="0" t="s">
        <v>14</v>
      </c>
      <c r="D498" s="0" t="s">
        <v>199</v>
      </c>
      <c r="E498" s="0" t="s">
        <v>227</v>
      </c>
      <c r="F498" s="6" t="n">
        <v>19.05</v>
      </c>
      <c r="G498" s="6" t="n">
        <v>1.03</v>
      </c>
      <c r="H498" s="7" t="n">
        <f aca="false">F498+G498</f>
        <v>20.08</v>
      </c>
      <c r="I498" s="6" t="n">
        <v>2.58</v>
      </c>
      <c r="J498" s="6" t="n">
        <v>77.33</v>
      </c>
      <c r="K498" s="3" t="s">
        <v>1195</v>
      </c>
      <c r="L498" s="0" t="s">
        <v>1064</v>
      </c>
    </row>
    <row r="499" customFormat="false" ht="12.75" hidden="false" customHeight="false" outlineLevel="0" collapsed="false">
      <c r="A499" s="0" t="s">
        <v>1196</v>
      </c>
      <c r="B499" s="1" t="s">
        <v>1197</v>
      </c>
      <c r="C499" s="0" t="s">
        <v>14</v>
      </c>
      <c r="D499" s="0" t="s">
        <v>199</v>
      </c>
      <c r="E499" s="0" t="s">
        <v>227</v>
      </c>
      <c r="F499" s="6" t="n">
        <v>19.07</v>
      </c>
      <c r="G499" s="6" t="n">
        <v>0.57</v>
      </c>
      <c r="H499" s="7" t="n">
        <f aca="false">F499+G499</f>
        <v>19.64</v>
      </c>
      <c r="I499" s="6" t="n">
        <v>3.64</v>
      </c>
      <c r="J499" s="6" t="n">
        <v>76.71</v>
      </c>
      <c r="K499" s="3" t="s">
        <v>1198</v>
      </c>
      <c r="L499" s="0" t="s">
        <v>1115</v>
      </c>
    </row>
    <row r="500" customFormat="false" ht="12.75" hidden="false" customHeight="false" outlineLevel="0" collapsed="false">
      <c r="A500" s="0" t="s">
        <v>1199</v>
      </c>
      <c r="B500" s="1" t="s">
        <v>1200</v>
      </c>
      <c r="C500" s="0" t="s">
        <v>14</v>
      </c>
      <c r="D500" s="0" t="s">
        <v>199</v>
      </c>
      <c r="E500" s="0" t="s">
        <v>227</v>
      </c>
      <c r="F500" s="6" t="n">
        <v>18.44</v>
      </c>
      <c r="G500" s="6" t="n">
        <v>1.19</v>
      </c>
      <c r="H500" s="7" t="n">
        <f aca="false">F500+G500</f>
        <v>19.63</v>
      </c>
      <c r="I500" s="6" t="n">
        <v>4.54</v>
      </c>
      <c r="J500" s="6" t="n">
        <v>75.84</v>
      </c>
      <c r="K500" s="3" t="s">
        <v>1201</v>
      </c>
      <c r="L500" s="0" t="s">
        <v>1115</v>
      </c>
    </row>
    <row r="501" customFormat="false" ht="12.75" hidden="false" customHeight="false" outlineLevel="0" collapsed="false">
      <c r="A501" s="0" t="s">
        <v>1202</v>
      </c>
      <c r="B501" s="1" t="s">
        <v>1203</v>
      </c>
      <c r="C501" s="0" t="s">
        <v>14</v>
      </c>
      <c r="D501" s="0" t="s">
        <v>199</v>
      </c>
      <c r="E501" s="0" t="s">
        <v>227</v>
      </c>
      <c r="F501" s="6" t="n">
        <v>18.39</v>
      </c>
      <c r="G501" s="6" t="n">
        <v>1.01</v>
      </c>
      <c r="H501" s="7" t="n">
        <f aca="false">F501+G501</f>
        <v>19.4</v>
      </c>
      <c r="I501" s="6" t="n">
        <v>3.11</v>
      </c>
      <c r="J501" s="6" t="n">
        <v>77.49</v>
      </c>
      <c r="K501" s="3" t="s">
        <v>1201</v>
      </c>
      <c r="L501" s="0" t="s">
        <v>1115</v>
      </c>
    </row>
    <row r="502" customFormat="false" ht="12.75" hidden="false" customHeight="false" outlineLevel="0" collapsed="false">
      <c r="A502" s="0" t="s">
        <v>1204</v>
      </c>
      <c r="B502" s="1" t="s">
        <v>1205</v>
      </c>
      <c r="C502" s="0" t="s">
        <v>14</v>
      </c>
      <c r="D502" s="0" t="s">
        <v>1206</v>
      </c>
      <c r="E502" s="0" t="s">
        <v>1207</v>
      </c>
      <c r="F502" s="6" t="n">
        <v>14.21</v>
      </c>
      <c r="G502" s="6" t="n">
        <v>5.11</v>
      </c>
      <c r="H502" s="7" t="n">
        <f aca="false">F502+G502</f>
        <v>19.32</v>
      </c>
      <c r="I502" s="6" t="n">
        <v>12.25</v>
      </c>
      <c r="J502" s="6" t="n">
        <v>68.44</v>
      </c>
      <c r="K502" s="3" t="s">
        <v>1208</v>
      </c>
      <c r="L502" s="0" t="s">
        <v>1209</v>
      </c>
    </row>
    <row r="503" customFormat="false" ht="12.75" hidden="false" customHeight="false" outlineLevel="0" collapsed="false">
      <c r="A503" s="0" t="s">
        <v>1210</v>
      </c>
      <c r="B503" s="1" t="s">
        <v>1211</v>
      </c>
      <c r="C503" s="0" t="s">
        <v>156</v>
      </c>
      <c r="D503" s="0" t="s">
        <v>157</v>
      </c>
      <c r="E503" s="0" t="s">
        <v>158</v>
      </c>
      <c r="F503" s="6" t="n">
        <v>16.8</v>
      </c>
      <c r="G503" s="6" t="n">
        <v>2.25</v>
      </c>
      <c r="H503" s="7" t="n">
        <f aca="false">F503+G503</f>
        <v>19.05</v>
      </c>
      <c r="I503" s="6" t="n">
        <v>12.87</v>
      </c>
      <c r="J503" s="6" t="n">
        <v>68.09</v>
      </c>
      <c r="K503" s="3" t="s">
        <v>1212</v>
      </c>
      <c r="L503" s="0" t="s">
        <v>1175</v>
      </c>
    </row>
    <row r="504" customFormat="false" ht="12.75" hidden="false" customHeight="false" outlineLevel="0" collapsed="false">
      <c r="A504" s="0" t="s">
        <v>1213</v>
      </c>
      <c r="B504" s="1" t="s">
        <v>1214</v>
      </c>
      <c r="C504" s="0" t="s">
        <v>14</v>
      </c>
      <c r="D504" s="0" t="s">
        <v>199</v>
      </c>
      <c r="E504" s="0" t="s">
        <v>227</v>
      </c>
      <c r="F504" s="6" t="n">
        <v>18.8</v>
      </c>
      <c r="G504" s="6" t="n">
        <v>0.24</v>
      </c>
      <c r="H504" s="7" t="n">
        <f aca="false">F504+G504</f>
        <v>19.04</v>
      </c>
      <c r="I504" s="6" t="n">
        <v>1.68</v>
      </c>
      <c r="J504" s="6" t="n">
        <v>79.28</v>
      </c>
      <c r="K504" s="3" t="s">
        <v>847</v>
      </c>
      <c r="L504" s="0" t="s">
        <v>1115</v>
      </c>
    </row>
    <row r="505" customFormat="false" ht="12.75" hidden="false" customHeight="false" outlineLevel="0" collapsed="false">
      <c r="A505" s="0" t="s">
        <v>1215</v>
      </c>
      <c r="B505" s="1" t="s">
        <v>1216</v>
      </c>
      <c r="C505" s="0" t="s">
        <v>156</v>
      </c>
      <c r="D505" s="0" t="s">
        <v>157</v>
      </c>
      <c r="E505" s="0" t="s">
        <v>158</v>
      </c>
      <c r="F505" s="6" t="n">
        <v>11.83</v>
      </c>
      <c r="G505" s="6" t="n">
        <v>6.42</v>
      </c>
      <c r="H505" s="7" t="n">
        <f aca="false">F505+G505</f>
        <v>18.25</v>
      </c>
      <c r="I505" s="6" t="n">
        <v>24.06</v>
      </c>
      <c r="J505" s="6" t="n">
        <v>57.68</v>
      </c>
      <c r="K505" s="3" t="s">
        <v>1217</v>
      </c>
      <c r="L505" s="0" t="s">
        <v>143</v>
      </c>
    </row>
    <row r="506" customFormat="false" ht="12.75" hidden="false" customHeight="false" outlineLevel="0" collapsed="false">
      <c r="A506" s="0" t="s">
        <v>1218</v>
      </c>
      <c r="B506" s="1" t="s">
        <v>1219</v>
      </c>
      <c r="C506" s="0" t="s">
        <v>156</v>
      </c>
      <c r="D506" s="0" t="s">
        <v>157</v>
      </c>
      <c r="E506" s="0" t="s">
        <v>158</v>
      </c>
      <c r="F506" s="6" t="n">
        <v>16.78</v>
      </c>
      <c r="G506" s="6" t="n">
        <v>1.06</v>
      </c>
      <c r="H506" s="7" t="n">
        <f aca="false">F506+G506</f>
        <v>17.84</v>
      </c>
      <c r="I506" s="6" t="n">
        <v>7.29</v>
      </c>
      <c r="J506" s="6" t="n">
        <v>74.87</v>
      </c>
      <c r="K506" s="3" t="s">
        <v>1220</v>
      </c>
      <c r="L506" s="0" t="s">
        <v>1175</v>
      </c>
    </row>
    <row r="507" customFormat="false" ht="12.75" hidden="false" customHeight="false" outlineLevel="0" collapsed="false">
      <c r="A507" s="0" t="s">
        <v>1221</v>
      </c>
      <c r="B507" s="1" t="s">
        <v>1222</v>
      </c>
      <c r="C507" s="0" t="s">
        <v>14</v>
      </c>
      <c r="D507" s="0" t="s">
        <v>199</v>
      </c>
      <c r="E507" s="0" t="s">
        <v>244</v>
      </c>
      <c r="F507" s="6" t="n">
        <v>14.56</v>
      </c>
      <c r="G507" s="6" t="n">
        <v>3.1</v>
      </c>
      <c r="H507" s="7" t="n">
        <f aca="false">F507+G507</f>
        <v>17.66</v>
      </c>
      <c r="I507" s="6" t="n">
        <v>17.39</v>
      </c>
      <c r="J507" s="6" t="n">
        <v>64.95</v>
      </c>
      <c r="K507" s="3" t="s">
        <v>1223</v>
      </c>
      <c r="L507" s="0" t="s">
        <v>93</v>
      </c>
    </row>
    <row r="508" customFormat="false" ht="12.75" hidden="false" customHeight="false" outlineLevel="0" collapsed="false">
      <c r="A508" s="0" t="s">
        <v>1224</v>
      </c>
      <c r="B508" s="1" t="s">
        <v>1225</v>
      </c>
      <c r="C508" s="0" t="s">
        <v>14</v>
      </c>
      <c r="D508" s="0" t="s">
        <v>199</v>
      </c>
      <c r="E508" s="0" t="s">
        <v>244</v>
      </c>
      <c r="F508" s="6" t="n">
        <v>14.44</v>
      </c>
      <c r="G508" s="6" t="n">
        <v>3.08</v>
      </c>
      <c r="H508" s="7" t="n">
        <f aca="false">F508+G508</f>
        <v>17.52</v>
      </c>
      <c r="I508" s="6" t="n">
        <v>14.64</v>
      </c>
      <c r="J508" s="6" t="n">
        <v>67.84</v>
      </c>
      <c r="K508" s="3" t="s">
        <v>1226</v>
      </c>
      <c r="L508" s="0" t="s">
        <v>1227</v>
      </c>
    </row>
    <row r="509" customFormat="false" ht="12.75" hidden="false" customHeight="false" outlineLevel="0" collapsed="false">
      <c r="A509" s="0" t="s">
        <v>1228</v>
      </c>
      <c r="B509" s="1" t="s">
        <v>1229</v>
      </c>
      <c r="C509" s="0" t="s">
        <v>14</v>
      </c>
      <c r="D509" s="0" t="s">
        <v>199</v>
      </c>
      <c r="E509" s="0" t="s">
        <v>227</v>
      </c>
      <c r="F509" s="6" t="n">
        <v>16.3</v>
      </c>
      <c r="G509" s="6" t="n">
        <v>0.95</v>
      </c>
      <c r="H509" s="7" t="n">
        <f aca="false">F509+G509</f>
        <v>17.25</v>
      </c>
      <c r="I509" s="6" t="n">
        <v>4.73</v>
      </c>
      <c r="J509" s="6" t="n">
        <v>78.02</v>
      </c>
      <c r="K509" s="3" t="s">
        <v>1230</v>
      </c>
      <c r="L509" s="0" t="s">
        <v>1115</v>
      </c>
    </row>
    <row r="510" customFormat="false" ht="12.75" hidden="false" customHeight="false" outlineLevel="0" collapsed="false">
      <c r="A510" s="0" t="s">
        <v>1231</v>
      </c>
      <c r="B510" s="1" t="s">
        <v>1232</v>
      </c>
      <c r="C510" s="0" t="s">
        <v>14</v>
      </c>
      <c r="D510" s="0" t="s">
        <v>15</v>
      </c>
      <c r="E510" s="0" t="s">
        <v>209</v>
      </c>
      <c r="F510" s="6" t="n">
        <v>16.25</v>
      </c>
      <c r="G510" s="6" t="n">
        <v>0.69</v>
      </c>
      <c r="H510" s="7" t="n">
        <f aca="false">F510+G510</f>
        <v>16.94</v>
      </c>
      <c r="I510" s="6" t="n">
        <v>6.2</v>
      </c>
      <c r="J510" s="6" t="n">
        <v>76.86</v>
      </c>
      <c r="K510" s="3" t="s">
        <v>1233</v>
      </c>
      <c r="L510" s="0" t="s">
        <v>1234</v>
      </c>
    </row>
    <row r="511" customFormat="false" ht="12.75" hidden="false" customHeight="false" outlineLevel="0" collapsed="false">
      <c r="A511" s="0" t="s">
        <v>1235</v>
      </c>
      <c r="B511" s="1" t="s">
        <v>1236</v>
      </c>
      <c r="C511" s="0" t="s">
        <v>14</v>
      </c>
      <c r="D511" s="0" t="s">
        <v>15</v>
      </c>
      <c r="E511" s="0" t="s">
        <v>209</v>
      </c>
      <c r="F511" s="6" t="n">
        <v>14.66</v>
      </c>
      <c r="G511" s="6" t="n">
        <v>2.18</v>
      </c>
      <c r="H511" s="7" t="n">
        <f aca="false">F511+G511</f>
        <v>16.84</v>
      </c>
      <c r="I511" s="6" t="n">
        <v>9.43</v>
      </c>
      <c r="J511" s="6" t="n">
        <v>73.73</v>
      </c>
      <c r="K511" s="3" t="s">
        <v>1237</v>
      </c>
      <c r="L511" s="0" t="s">
        <v>153</v>
      </c>
    </row>
    <row r="512" customFormat="false" ht="12.75" hidden="false" customHeight="false" outlineLevel="0" collapsed="false">
      <c r="A512" s="0" t="s">
        <v>1238</v>
      </c>
      <c r="B512" s="1" t="s">
        <v>1239</v>
      </c>
      <c r="C512" s="0" t="s">
        <v>14</v>
      </c>
      <c r="D512" s="0" t="s">
        <v>1240</v>
      </c>
      <c r="E512" s="0" t="s">
        <v>1241</v>
      </c>
      <c r="F512" s="6" t="n">
        <v>15.22</v>
      </c>
      <c r="G512" s="6" t="n">
        <v>1.57</v>
      </c>
      <c r="H512" s="7" t="n">
        <f aca="false">F512+G512</f>
        <v>16.79</v>
      </c>
      <c r="I512" s="6" t="n">
        <v>9.46</v>
      </c>
      <c r="J512" s="6" t="n">
        <v>73.75</v>
      </c>
      <c r="K512" s="3" t="s">
        <v>1242</v>
      </c>
      <c r="L512" s="0" t="s">
        <v>143</v>
      </c>
    </row>
    <row r="513" customFormat="false" ht="12.75" hidden="false" customHeight="false" outlineLevel="0" collapsed="false">
      <c r="A513" s="0" t="s">
        <v>1243</v>
      </c>
      <c r="B513" s="1" t="s">
        <v>1244</v>
      </c>
      <c r="C513" s="0" t="s">
        <v>156</v>
      </c>
      <c r="D513" s="0" t="s">
        <v>157</v>
      </c>
      <c r="E513" s="0" t="s">
        <v>158</v>
      </c>
      <c r="F513" s="6" t="n">
        <v>8.83</v>
      </c>
      <c r="G513" s="6" t="n">
        <v>6.87</v>
      </c>
      <c r="H513" s="7" t="n">
        <f aca="false">F513+G513</f>
        <v>15.7</v>
      </c>
      <c r="I513" s="6" t="n">
        <v>30.4</v>
      </c>
      <c r="J513" s="6" t="n">
        <v>53.89</v>
      </c>
      <c r="K513" s="3" t="s">
        <v>1245</v>
      </c>
      <c r="L513" s="0" t="s">
        <v>143</v>
      </c>
    </row>
    <row r="514" customFormat="false" ht="12.75" hidden="false" customHeight="false" outlineLevel="0" collapsed="false">
      <c r="A514" s="0" t="s">
        <v>1246</v>
      </c>
      <c r="B514" s="1" t="s">
        <v>1247</v>
      </c>
      <c r="C514" s="0" t="s">
        <v>14</v>
      </c>
      <c r="D514" s="0" t="s">
        <v>944</v>
      </c>
      <c r="E514" s="0" t="s">
        <v>1146</v>
      </c>
      <c r="F514" s="6" t="n">
        <v>12.48</v>
      </c>
      <c r="G514" s="6" t="n">
        <v>1.43</v>
      </c>
      <c r="H514" s="7" t="n">
        <f aca="false">F514+G514</f>
        <v>13.91</v>
      </c>
      <c r="I514" s="6" t="n">
        <v>6.11</v>
      </c>
      <c r="J514" s="6" t="n">
        <v>79.98</v>
      </c>
      <c r="K514" s="3" t="s">
        <v>1248</v>
      </c>
      <c r="L514" s="0" t="s">
        <v>346</v>
      </c>
    </row>
    <row r="515" customFormat="false" ht="12.75" hidden="false" customHeight="false" outlineLevel="0" collapsed="false">
      <c r="A515" s="0" t="s">
        <v>1249</v>
      </c>
      <c r="B515" s="1" t="s">
        <v>1250</v>
      </c>
      <c r="C515" s="0" t="s">
        <v>156</v>
      </c>
      <c r="D515" s="0" t="s">
        <v>157</v>
      </c>
      <c r="E515" s="0" t="s">
        <v>158</v>
      </c>
      <c r="F515" s="6" t="n">
        <v>9.67</v>
      </c>
      <c r="G515" s="6" t="n">
        <v>4.15</v>
      </c>
      <c r="H515" s="7" t="n">
        <f aca="false">F515+G515</f>
        <v>13.82</v>
      </c>
      <c r="I515" s="6" t="n">
        <v>25.22</v>
      </c>
      <c r="J515" s="6" t="n">
        <v>60.96</v>
      </c>
      <c r="K515" s="3" t="s">
        <v>1251</v>
      </c>
      <c r="L515" s="0" t="s">
        <v>785</v>
      </c>
    </row>
    <row r="516" customFormat="false" ht="12.75" hidden="false" customHeight="false" outlineLevel="0" collapsed="false">
      <c r="A516" s="0" t="s">
        <v>1252</v>
      </c>
      <c r="B516" s="1" t="s">
        <v>1253</v>
      </c>
      <c r="C516" s="0" t="s">
        <v>14</v>
      </c>
      <c r="D516" s="0" t="s">
        <v>199</v>
      </c>
      <c r="E516" s="0" t="s">
        <v>227</v>
      </c>
      <c r="F516" s="6" t="n">
        <v>12.64</v>
      </c>
      <c r="G516" s="6" t="n">
        <v>0.72</v>
      </c>
      <c r="H516" s="7" t="n">
        <f aca="false">F516+G516</f>
        <v>13.36</v>
      </c>
      <c r="I516" s="6" t="n">
        <v>5.49</v>
      </c>
      <c r="J516" s="6" t="n">
        <v>81.14</v>
      </c>
      <c r="K516" s="3" t="s">
        <v>1254</v>
      </c>
      <c r="L516" s="0" t="s">
        <v>1255</v>
      </c>
    </row>
    <row r="517" customFormat="false" ht="12.75" hidden="false" customHeight="false" outlineLevel="0" collapsed="false">
      <c r="A517" s="0" t="s">
        <v>1256</v>
      </c>
      <c r="B517" s="1" t="s">
        <v>1257</v>
      </c>
      <c r="C517" s="0" t="s">
        <v>14</v>
      </c>
      <c r="D517" s="0" t="s">
        <v>199</v>
      </c>
      <c r="E517" s="0" t="s">
        <v>227</v>
      </c>
      <c r="F517" s="6" t="n">
        <v>12.09</v>
      </c>
      <c r="G517" s="6" t="n">
        <v>1.03</v>
      </c>
      <c r="H517" s="7" t="n">
        <f aca="false">F517+G517</f>
        <v>13.12</v>
      </c>
      <c r="I517" s="6" t="n">
        <v>6.82</v>
      </c>
      <c r="J517" s="6" t="n">
        <v>80.06</v>
      </c>
      <c r="K517" s="3" t="s">
        <v>1258</v>
      </c>
      <c r="L517" s="0" t="s">
        <v>1115</v>
      </c>
    </row>
    <row r="518" customFormat="false" ht="12.75" hidden="false" customHeight="false" outlineLevel="0" collapsed="false">
      <c r="A518" s="0" t="s">
        <v>1259</v>
      </c>
      <c r="B518" s="1" t="s">
        <v>1260</v>
      </c>
      <c r="C518" s="0" t="s">
        <v>14</v>
      </c>
      <c r="D518" s="0" t="s">
        <v>944</v>
      </c>
      <c r="E518" s="0" t="s">
        <v>1146</v>
      </c>
      <c r="F518" s="6" t="n">
        <v>10.95</v>
      </c>
      <c r="G518" s="6" t="n">
        <v>1.56</v>
      </c>
      <c r="H518" s="7" t="n">
        <f aca="false">F518+G518</f>
        <v>12.51</v>
      </c>
      <c r="I518" s="6" t="n">
        <v>8.04</v>
      </c>
      <c r="J518" s="6" t="n">
        <v>79.45</v>
      </c>
      <c r="K518" s="3" t="s">
        <v>897</v>
      </c>
      <c r="L518" s="0" t="s">
        <v>346</v>
      </c>
    </row>
    <row r="519" customFormat="false" ht="12.75" hidden="false" customHeight="false" outlineLevel="0" collapsed="false">
      <c r="A519" s="0" t="s">
        <v>1261</v>
      </c>
      <c r="B519" s="1" t="s">
        <v>1262</v>
      </c>
      <c r="C519" s="0" t="s">
        <v>14</v>
      </c>
      <c r="D519" s="0" t="s">
        <v>944</v>
      </c>
      <c r="E519" s="0" t="s">
        <v>1146</v>
      </c>
      <c r="F519" s="6" t="n">
        <v>10.12</v>
      </c>
      <c r="G519" s="6" t="n">
        <v>1.69</v>
      </c>
      <c r="H519" s="7" t="n">
        <f aca="false">F519+G519</f>
        <v>11.81</v>
      </c>
      <c r="I519" s="6" t="n">
        <v>7.62</v>
      </c>
      <c r="J519" s="6" t="n">
        <v>80.57</v>
      </c>
      <c r="K519" s="3" t="s">
        <v>1263</v>
      </c>
      <c r="L519" s="0" t="s">
        <v>346</v>
      </c>
    </row>
    <row r="520" customFormat="false" ht="12.75" hidden="false" customHeight="false" outlineLevel="0" collapsed="false">
      <c r="A520" s="0" t="s">
        <v>1264</v>
      </c>
      <c r="B520" s="1" t="s">
        <v>1265</v>
      </c>
      <c r="C520" s="0" t="s">
        <v>14</v>
      </c>
      <c r="D520" s="0" t="s">
        <v>944</v>
      </c>
      <c r="E520" s="0" t="s">
        <v>1146</v>
      </c>
      <c r="F520" s="6" t="n">
        <v>10.23</v>
      </c>
      <c r="G520" s="6" t="n">
        <v>0.94</v>
      </c>
      <c r="H520" s="7" t="n">
        <f aca="false">F520+G520</f>
        <v>11.17</v>
      </c>
      <c r="I520" s="6" t="n">
        <v>6.5</v>
      </c>
      <c r="J520" s="6" t="n">
        <v>82.33</v>
      </c>
      <c r="K520" s="3" t="s">
        <v>1266</v>
      </c>
      <c r="L520" s="0" t="s">
        <v>346</v>
      </c>
    </row>
    <row r="521" customFormat="false" ht="12.75" hidden="false" customHeight="false" outlineLevel="0" collapsed="false">
      <c r="A521" s="0" t="s">
        <v>1267</v>
      </c>
      <c r="B521" s="1" t="s">
        <v>1268</v>
      </c>
      <c r="C521" s="0" t="s">
        <v>14</v>
      </c>
      <c r="D521" s="0" t="s">
        <v>1206</v>
      </c>
      <c r="E521" s="0" t="s">
        <v>1206</v>
      </c>
      <c r="F521" s="6" t="n">
        <v>9.07</v>
      </c>
      <c r="G521" s="6" t="n">
        <v>1.88</v>
      </c>
      <c r="H521" s="7" t="n">
        <f aca="false">F521+G521</f>
        <v>10.95</v>
      </c>
      <c r="I521" s="6" t="n">
        <v>8.37</v>
      </c>
      <c r="J521" s="6" t="n">
        <v>80.69</v>
      </c>
      <c r="K521" s="3" t="s">
        <v>1269</v>
      </c>
      <c r="L521" s="0" t="s">
        <v>1270</v>
      </c>
    </row>
    <row r="522" customFormat="false" ht="12.75" hidden="false" customHeight="false" outlineLevel="0" collapsed="false">
      <c r="A522" s="0" t="s">
        <v>1271</v>
      </c>
      <c r="B522" s="1" t="s">
        <v>1272</v>
      </c>
      <c r="C522" s="0" t="s">
        <v>14</v>
      </c>
      <c r="D522" s="0" t="s">
        <v>944</v>
      </c>
      <c r="E522" s="0" t="s">
        <v>1146</v>
      </c>
      <c r="F522" s="6" t="n">
        <v>9.71</v>
      </c>
      <c r="G522" s="6" t="n">
        <v>0.94</v>
      </c>
      <c r="H522" s="7" t="n">
        <f aca="false">F522+G522</f>
        <v>10.65</v>
      </c>
      <c r="I522" s="6" t="n">
        <v>7.61</v>
      </c>
      <c r="J522" s="6" t="n">
        <v>81.74</v>
      </c>
      <c r="K522" s="3" t="s">
        <v>1273</v>
      </c>
      <c r="L522" s="0" t="s">
        <v>346</v>
      </c>
    </row>
    <row r="523" customFormat="false" ht="12.75" hidden="false" customHeight="false" outlineLevel="0" collapsed="false">
      <c r="A523" s="0" t="s">
        <v>1274</v>
      </c>
      <c r="B523" s="1" t="s">
        <v>1275</v>
      </c>
      <c r="C523" s="0" t="s">
        <v>14</v>
      </c>
      <c r="D523" s="0" t="s">
        <v>15</v>
      </c>
      <c r="E523" s="0" t="s">
        <v>209</v>
      </c>
      <c r="F523" s="6" t="n">
        <v>9.22</v>
      </c>
      <c r="G523" s="6" t="n">
        <v>1.26</v>
      </c>
      <c r="H523" s="7" t="n">
        <f aca="false">F523+G523</f>
        <v>10.48</v>
      </c>
      <c r="I523" s="6" t="n">
        <v>5.66</v>
      </c>
      <c r="J523" s="6" t="n">
        <v>83.86</v>
      </c>
      <c r="K523" s="3" t="s">
        <v>1276</v>
      </c>
      <c r="L523" s="0" t="s">
        <v>153</v>
      </c>
    </row>
    <row r="524" customFormat="false" ht="12.75" hidden="false" customHeight="false" outlineLevel="0" collapsed="false">
      <c r="A524" s="0" t="s">
        <v>1277</v>
      </c>
      <c r="B524" s="1" t="s">
        <v>1278</v>
      </c>
      <c r="C524" s="0" t="s">
        <v>14</v>
      </c>
      <c r="D524" s="0" t="s">
        <v>944</v>
      </c>
      <c r="E524" s="0" t="s">
        <v>1146</v>
      </c>
      <c r="F524" s="6" t="n">
        <v>9.38</v>
      </c>
      <c r="G524" s="6" t="n">
        <v>0.81</v>
      </c>
      <c r="H524" s="7" t="n">
        <f aca="false">F524+G524</f>
        <v>10.19</v>
      </c>
      <c r="I524" s="6" t="n">
        <v>7.97</v>
      </c>
      <c r="J524" s="6" t="n">
        <v>81.85</v>
      </c>
      <c r="K524" s="3" t="s">
        <v>1279</v>
      </c>
      <c r="L524" s="0" t="s">
        <v>346</v>
      </c>
    </row>
    <row r="525" customFormat="false" ht="12.75" hidden="false" customHeight="false" outlineLevel="0" collapsed="false">
      <c r="A525" s="0" t="s">
        <v>1280</v>
      </c>
      <c r="B525" s="1" t="s">
        <v>1281</v>
      </c>
      <c r="C525" s="0" t="s">
        <v>14</v>
      </c>
      <c r="D525" s="0" t="s">
        <v>944</v>
      </c>
      <c r="E525" s="0" t="s">
        <v>1146</v>
      </c>
      <c r="F525" s="6" t="n">
        <v>9.16</v>
      </c>
      <c r="G525" s="6" t="n">
        <v>0.88</v>
      </c>
      <c r="H525" s="7" t="n">
        <f aca="false">F525+G525</f>
        <v>10.04</v>
      </c>
      <c r="I525" s="6" t="n">
        <v>6.66</v>
      </c>
      <c r="J525" s="6" t="n">
        <v>83.29</v>
      </c>
      <c r="K525" s="3" t="s">
        <v>1282</v>
      </c>
      <c r="L525" s="0" t="s">
        <v>346</v>
      </c>
    </row>
    <row r="526" customFormat="false" ht="12.75" hidden="false" customHeight="false" outlineLevel="0" collapsed="false">
      <c r="A526" s="0" t="s">
        <v>1283</v>
      </c>
      <c r="B526" s="1" t="s">
        <v>1284</v>
      </c>
      <c r="C526" s="0" t="s">
        <v>14</v>
      </c>
      <c r="D526" s="0" t="s">
        <v>1206</v>
      </c>
      <c r="E526" s="0" t="s">
        <v>1206</v>
      </c>
      <c r="F526" s="6" t="n">
        <v>7.52</v>
      </c>
      <c r="G526" s="6" t="n">
        <v>1.46</v>
      </c>
      <c r="H526" s="7" t="n">
        <f aca="false">F526+G526</f>
        <v>8.98</v>
      </c>
      <c r="I526" s="6" t="n">
        <v>8.57</v>
      </c>
      <c r="J526" s="6" t="n">
        <v>82.45</v>
      </c>
      <c r="K526" s="3" t="s">
        <v>1285</v>
      </c>
      <c r="L526" s="0" t="s">
        <v>1270</v>
      </c>
    </row>
    <row r="527" customFormat="false" ht="12.75" hidden="false" customHeight="false" outlineLevel="0" collapsed="false">
      <c r="A527" s="0" t="s">
        <v>1286</v>
      </c>
      <c r="B527" s="1" t="s">
        <v>1287</v>
      </c>
      <c r="C527" s="0" t="s">
        <v>14</v>
      </c>
      <c r="D527" s="0" t="s">
        <v>199</v>
      </c>
      <c r="E527" s="0" t="s">
        <v>227</v>
      </c>
      <c r="F527" s="6" t="n">
        <v>7.87</v>
      </c>
      <c r="G527" s="6" t="n">
        <v>0.93</v>
      </c>
      <c r="H527" s="7" t="n">
        <f aca="false">F527+G527</f>
        <v>8.8</v>
      </c>
      <c r="I527" s="6" t="n">
        <v>10.07</v>
      </c>
      <c r="J527" s="6" t="n">
        <v>81.13</v>
      </c>
      <c r="K527" s="3" t="s">
        <v>1288</v>
      </c>
      <c r="L527" s="0" t="s">
        <v>1119</v>
      </c>
    </row>
    <row r="528" customFormat="false" ht="12.75" hidden="false" customHeight="false" outlineLevel="0" collapsed="false">
      <c r="A528" s="0" t="s">
        <v>1289</v>
      </c>
      <c r="B528" s="1" t="s">
        <v>1290</v>
      </c>
      <c r="C528" s="0" t="s">
        <v>14</v>
      </c>
      <c r="D528" s="0" t="s">
        <v>1206</v>
      </c>
      <c r="E528" s="0" t="s">
        <v>1291</v>
      </c>
      <c r="F528" s="6" t="n">
        <v>7.23</v>
      </c>
      <c r="G528" s="6" t="n">
        <v>1.14</v>
      </c>
      <c r="H528" s="7" t="n">
        <f aca="false">F528+G528</f>
        <v>8.37</v>
      </c>
      <c r="I528" s="6" t="n">
        <v>8.57</v>
      </c>
      <c r="J528" s="6" t="n">
        <v>83.06</v>
      </c>
      <c r="K528" s="3" t="s">
        <v>1292</v>
      </c>
      <c r="L528" s="0" t="s">
        <v>1270</v>
      </c>
    </row>
    <row r="529" customFormat="false" ht="12.75" hidden="false" customHeight="false" outlineLevel="0" collapsed="false">
      <c r="A529" s="0" t="s">
        <v>1293</v>
      </c>
      <c r="B529" s="1" t="s">
        <v>1294</v>
      </c>
      <c r="C529" s="0" t="s">
        <v>14</v>
      </c>
      <c r="D529" s="0" t="s">
        <v>944</v>
      </c>
      <c r="E529" s="0" t="s">
        <v>1146</v>
      </c>
      <c r="F529" s="6" t="n">
        <v>7.4</v>
      </c>
      <c r="G529" s="6" t="n">
        <v>0.87</v>
      </c>
      <c r="H529" s="7" t="n">
        <f aca="false">F529+G529</f>
        <v>8.27</v>
      </c>
      <c r="I529" s="6" t="n">
        <v>6.87</v>
      </c>
      <c r="J529" s="6" t="n">
        <v>84.86</v>
      </c>
      <c r="K529" s="3" t="s">
        <v>1295</v>
      </c>
      <c r="L529" s="0" t="s">
        <v>346</v>
      </c>
    </row>
    <row r="530" customFormat="false" ht="12.75" hidden="false" customHeight="false" outlineLevel="0" collapsed="false">
      <c r="A530" s="0" t="s">
        <v>1296</v>
      </c>
      <c r="B530" s="1" t="s">
        <v>1297</v>
      </c>
      <c r="C530" s="0" t="s">
        <v>14</v>
      </c>
      <c r="D530" s="0" t="s">
        <v>944</v>
      </c>
      <c r="E530" s="0" t="s">
        <v>1146</v>
      </c>
      <c r="F530" s="6" t="n">
        <v>7.29</v>
      </c>
      <c r="G530" s="6" t="n">
        <v>0.55</v>
      </c>
      <c r="H530" s="7" t="n">
        <f aca="false">F530+G530</f>
        <v>7.84</v>
      </c>
      <c r="I530" s="6" t="n">
        <v>6.69</v>
      </c>
      <c r="J530" s="6" t="n">
        <v>85.47</v>
      </c>
      <c r="K530" s="3" t="s">
        <v>1298</v>
      </c>
      <c r="L530" s="0" t="s">
        <v>346</v>
      </c>
    </row>
    <row r="531" customFormat="false" ht="12.75" hidden="false" customHeight="false" outlineLevel="0" collapsed="false">
      <c r="A531" s="0" t="s">
        <v>1299</v>
      </c>
      <c r="B531" s="1" t="s">
        <v>1300</v>
      </c>
      <c r="C531" s="0" t="s">
        <v>14</v>
      </c>
      <c r="D531" s="0" t="s">
        <v>1206</v>
      </c>
      <c r="E531" s="0" t="s">
        <v>1291</v>
      </c>
      <c r="F531" s="6" t="n">
        <v>4.15</v>
      </c>
      <c r="G531" s="6" t="n">
        <v>0.12</v>
      </c>
      <c r="H531" s="7" t="n">
        <f aca="false">F531+G531</f>
        <v>4.27</v>
      </c>
      <c r="I531" s="6" t="n">
        <v>3.86</v>
      </c>
      <c r="J531" s="6" t="n">
        <v>91.87</v>
      </c>
      <c r="K531" s="3" t="s">
        <v>1301</v>
      </c>
      <c r="L531" s="0" t="s">
        <v>12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6T10:48:08Z</dcterms:created>
  <dc:creator>---</dc:creator>
  <dc:description/>
  <dc:language>en-US</dc:language>
  <cp:lastModifiedBy>---</cp:lastModifiedBy>
  <dcterms:modified xsi:type="dcterms:W3CDTF">2009-07-08T12:29:31Z</dcterms:modified>
  <cp:revision>0</cp:revision>
  <dc:subject/>
  <dc:title/>
</cp:coreProperties>
</file>